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18795" windowHeight="12015"/>
  </bookViews>
  <sheets>
    <sheet name="Hoja1" sheetId="1" r:id="rId1"/>
    <sheet name="Copy" sheetId="2" r:id="rId2"/>
    <sheet name="Hoja3" sheetId="3" r:id="rId3"/>
  </sheets>
  <externalReferences>
    <externalReference r:id="rId4"/>
    <externalReference r:id="rId5"/>
    <externalReference r:id="rId6"/>
  </externalReferences>
  <definedNames>
    <definedName name="adsf">'[1]2012'!$A$16:$A$19</definedName>
    <definedName name="asdf">'[2]2010'!$A$11:$A$15</definedName>
    <definedName name="Escala">'[3]2010'!$A$21:$A$24</definedName>
    <definedName name="Modif3">'[3]2010'!$A$16:$A$19</definedName>
    <definedName name="Modif5">'[3]2010'!$A$11:$A$15</definedName>
    <definedName name="Purificación">'[3]2010'!$A$5:$A$8</definedName>
  </definedNames>
  <calcPr calcId="145621"/>
</workbook>
</file>

<file path=xl/sharedStrings.xml><?xml version="1.0" encoding="utf-8"?>
<sst xmlns="http://schemas.openxmlformats.org/spreadsheetml/2006/main" count="1769" uniqueCount="637">
  <si>
    <t>catup_B1</t>
  </si>
  <si>
    <t>catup_Nh</t>
  </si>
  <si>
    <t>catup_X1</t>
  </si>
  <si>
    <t>catup_No</t>
  </si>
  <si>
    <t>catend_B1</t>
  </si>
  <si>
    <t>catend_Nh</t>
  </si>
  <si>
    <t>catend_X1</t>
  </si>
  <si>
    <t>catend_No</t>
  </si>
  <si>
    <t>catdown_B1</t>
  </si>
  <si>
    <t>catdown_Nh</t>
  </si>
  <si>
    <t>catdown_X1</t>
  </si>
  <si>
    <t>catdown_No</t>
  </si>
  <si>
    <t>Name</t>
  </si>
  <si>
    <t>Purpose</t>
  </si>
  <si>
    <t>PCR cat</t>
  </si>
  <si>
    <t>Sequence (5'-&gt;3')</t>
  </si>
  <si>
    <t>Gene</t>
  </si>
  <si>
    <t>cat</t>
  </si>
  <si>
    <t>spr0804_LiUF</t>
  </si>
  <si>
    <t>AGCAATGCCTATCATAGCAA</t>
  </si>
  <si>
    <t>spr0804_LiURB1</t>
  </si>
  <si>
    <t>spr0804_LiDR</t>
  </si>
  <si>
    <t>TCTGATAGGAAGCATTGTCT</t>
  </si>
  <si>
    <t>spr0804_ExF</t>
  </si>
  <si>
    <t>ACCATATTTTGTTTCGCAGG</t>
  </si>
  <si>
    <t>spr0804_ExR</t>
  </si>
  <si>
    <t>AATGTTTGTCTCTCCACTAT</t>
  </si>
  <si>
    <t>spr0929_LiUF</t>
  </si>
  <si>
    <t>AGACTCTTGCTATTGAACGC</t>
  </si>
  <si>
    <t>spr0929_LiDR</t>
  </si>
  <si>
    <t>AAGTGGCGATTTGTCACCTA</t>
  </si>
  <si>
    <t>spr0929_ExF</t>
  </si>
  <si>
    <t>CTTAGCTTTAGCAGTTTCAC</t>
  </si>
  <si>
    <t>spr0929_ExR</t>
  </si>
  <si>
    <t>TTTAGTGAAATCTGCATTGC</t>
  </si>
  <si>
    <t>spr1719_LiUF</t>
  </si>
  <si>
    <t>CTATCATCAATACCAATCAAC</t>
  </si>
  <si>
    <t>spr1719_LiURB1</t>
  </si>
  <si>
    <t>spr1719_LiDFNo</t>
  </si>
  <si>
    <t>spr1719_LiDR</t>
  </si>
  <si>
    <t>TGACACAAAAGTTTTTGAAAAAT</t>
  </si>
  <si>
    <t>spr1719_ExF</t>
  </si>
  <si>
    <t>GACAATAGATATCTTCGCCT</t>
  </si>
  <si>
    <t>spr1719_ExR</t>
  </si>
  <si>
    <t>TAATACGAGGGATTTGGTGA</t>
  </si>
  <si>
    <t>Knockout generation</t>
  </si>
  <si>
    <t>spr1806_LiURB1</t>
  </si>
  <si>
    <t>spr1806_LiDFXb</t>
  </si>
  <si>
    <t>GCGCTCTAGATCATTCCTTTGTACCGTATAT</t>
  </si>
  <si>
    <t>spr0479_LiDFNo2</t>
  </si>
  <si>
    <t>spr0175_LiDFNo2</t>
  </si>
  <si>
    <t>spr0804_LiDFNo2</t>
  </si>
  <si>
    <t>spr0929_LiURNh2</t>
  </si>
  <si>
    <t>spr0929_LiDFNo2</t>
  </si>
  <si>
    <t>spr0930_LiURNh2</t>
  </si>
  <si>
    <t>spr1000_LiURB1_2</t>
  </si>
  <si>
    <t>spr1035_LiURB1_2</t>
  </si>
  <si>
    <t>spr1423_LiURB1_2</t>
  </si>
  <si>
    <t>spr1423_LiDFNo2</t>
  </si>
  <si>
    <t>spr1506_LiURB1_2</t>
  </si>
  <si>
    <t>spr1506_LiDFNo2</t>
  </si>
  <si>
    <t>spr2010_LiURB1_2</t>
  </si>
  <si>
    <t>spr0177_LiDFNo2</t>
  </si>
  <si>
    <t>spr0177_ExR2</t>
  </si>
  <si>
    <t>GGACAACTGGTCAGGAGTTTGC</t>
  </si>
  <si>
    <t>spr0391_LiUF</t>
  </si>
  <si>
    <t>spr0391_LiURB1_2</t>
  </si>
  <si>
    <t>spr0391_LiDFNo</t>
  </si>
  <si>
    <t>spr0391_LiDR</t>
  </si>
  <si>
    <t>spr0391_ExF</t>
  </si>
  <si>
    <t>spr0391_ExR</t>
  </si>
  <si>
    <t>spr0399_LiUF</t>
  </si>
  <si>
    <t>spr0399_LiURB1</t>
  </si>
  <si>
    <t>spr0399_LiDFNo_2</t>
  </si>
  <si>
    <t>spr0399_LiDR</t>
  </si>
  <si>
    <t>spr0399_ExF</t>
  </si>
  <si>
    <t>spr0399_ExR</t>
  </si>
  <si>
    <t>spr0705_LiUF</t>
  </si>
  <si>
    <t>spr0705_LiURB1_2</t>
  </si>
  <si>
    <t>spr0705_LiDFNo</t>
  </si>
  <si>
    <t>spr0705_LiDR</t>
  </si>
  <si>
    <t>spr0705_ExF</t>
  </si>
  <si>
    <t>spr0705_ExR</t>
  </si>
  <si>
    <t>spr0710_LiUF</t>
  </si>
  <si>
    <t>spr0710_LiURB1_2</t>
  </si>
  <si>
    <t>CTGAGCAGTCCATTGATAAA</t>
  </si>
  <si>
    <t>ATTATCGAGACTGTCCCAGC</t>
  </si>
  <si>
    <t>CACGCTATGCTCATTTGATT</t>
  </si>
  <si>
    <t>CCCAATCATCCACCAAGTCT</t>
  </si>
  <si>
    <t>ATCTAATAGGAGGAAAACACA</t>
  </si>
  <si>
    <t>CCTTATAGGCAACTTCCACA</t>
  </si>
  <si>
    <t>TTTTAATGATGACCTTCCGC</t>
  </si>
  <si>
    <t>CTGTATGAACATGGACTTTG</t>
  </si>
  <si>
    <t>ATGCCGACCAATTAAAACAAG</t>
  </si>
  <si>
    <t>TATAATAAGAAGGGTAAATCCC</t>
  </si>
  <si>
    <t>GGATATGAGTTATCTGAACC</t>
  </si>
  <si>
    <t>CAACCAAGTAAACTTCACGG</t>
  </si>
  <si>
    <t>CTTTACTTGCCAGTCTCTAT</t>
  </si>
  <si>
    <t>spr0710_LiDFNo</t>
  </si>
  <si>
    <t>spr0710_LiDR</t>
  </si>
  <si>
    <t>spr0710_ExF</t>
  </si>
  <si>
    <t>spr0710_ExR</t>
  </si>
  <si>
    <t>spr0991_LiUF</t>
  </si>
  <si>
    <t>spr0991_LiURB1_2</t>
  </si>
  <si>
    <t>spr0991_LiDFNo</t>
  </si>
  <si>
    <t>spr0991_LiDR</t>
  </si>
  <si>
    <t>spr0991_ExF</t>
  </si>
  <si>
    <t>spr0991_ExR</t>
  </si>
  <si>
    <t>spr1010_LiUF</t>
  </si>
  <si>
    <t>spr1010_LiURB1</t>
  </si>
  <si>
    <t>spr1010_LiDFNo</t>
  </si>
  <si>
    <t>spr1010_LiDR</t>
  </si>
  <si>
    <t>spr1010_ExF</t>
  </si>
  <si>
    <t>spr1010_ExR</t>
  </si>
  <si>
    <t>CGCTCTTTGGATTGAGATAA</t>
  </si>
  <si>
    <t>GTCTTCACCCTGATTTTTTC</t>
  </si>
  <si>
    <t>AGGTCTCTTGAAGCAGATTT</t>
  </si>
  <si>
    <t>GTACTATTATTGAAAATGCAGC</t>
  </si>
  <si>
    <t>GTTTACTTGCTTCATCATTCA</t>
  </si>
  <si>
    <t>GAAATCACTATTAGTGGTGC</t>
  </si>
  <si>
    <t>GTCCGATATTTCTGCAACTC</t>
  </si>
  <si>
    <t>GCGTCGTAGTCCAGTTTGGC</t>
  </si>
  <si>
    <t>TATCCAAAAATAGATAGATGTAA</t>
  </si>
  <si>
    <t>GCTCTATCGTAGCGAAGAAA</t>
  </si>
  <si>
    <t>TCACCAGTCCCATACAGAAG</t>
  </si>
  <si>
    <t>spr1158_LiUF</t>
  </si>
  <si>
    <t>spr1158_LiURB1_2</t>
  </si>
  <si>
    <t>spr1158_LiDFNo</t>
  </si>
  <si>
    <t>spr1158_LiDR</t>
  </si>
  <si>
    <t>spr1158_ExF</t>
  </si>
  <si>
    <t>spr1158_ExR</t>
  </si>
  <si>
    <t>spr1327_LiUF</t>
  </si>
  <si>
    <t>spr1327_LiURB1</t>
  </si>
  <si>
    <t>spr1327_LiDFNo</t>
  </si>
  <si>
    <t>spr1327_LiDR</t>
  </si>
  <si>
    <t>spr1327_ExF</t>
  </si>
  <si>
    <t>spr1327_ExR</t>
  </si>
  <si>
    <t>spr1356_LiUF</t>
  </si>
  <si>
    <t>spr1356_LiURB1</t>
  </si>
  <si>
    <t>spr1356_LiDFNo_2</t>
  </si>
  <si>
    <t>spr1356_LiDR</t>
  </si>
  <si>
    <t>spr1356_ExF</t>
  </si>
  <si>
    <t>spr1356_ExR</t>
  </si>
  <si>
    <t>TGGCCTGATGGGCAGCTAAC</t>
  </si>
  <si>
    <t>TCTTTATACTATACCTTTAAGG</t>
  </si>
  <si>
    <t>AGTATCCAATTCCACAACAG</t>
  </si>
  <si>
    <t>ACGATAGAGGATACTGTAGT</t>
  </si>
  <si>
    <t>ACGTTTGGTGGGTGGTAGCG</t>
  </si>
  <si>
    <t>TTTGGCAGAAGCAGTAGAAA</t>
  </si>
  <si>
    <t>ACCATCACAGAAGTTGACCC</t>
  </si>
  <si>
    <t>AGAACTTCCAGAGAGCAAGG</t>
  </si>
  <si>
    <t>ATCATCATAGCACGCGCCAA</t>
  </si>
  <si>
    <t>AAAACAAGTAAATTAAAGATATCC</t>
  </si>
  <si>
    <t>CAAATCAGATCAATCGTTCC</t>
  </si>
  <si>
    <t>GCAGGTCACTAGATAGTGGT</t>
  </si>
  <si>
    <t>spr1424_LiUF</t>
  </si>
  <si>
    <t>spr1424_LiURX1_2</t>
  </si>
  <si>
    <t>spr1424_LiDFNo</t>
  </si>
  <si>
    <t>spr1424_LiDR</t>
  </si>
  <si>
    <t>spr1424_ExF</t>
  </si>
  <si>
    <t>spr1424_ExR</t>
  </si>
  <si>
    <t>spr1782_LiUF</t>
  </si>
  <si>
    <t>spr1782_LiURB1</t>
  </si>
  <si>
    <t>spr1782_LiDFNo_2</t>
  </si>
  <si>
    <t>spr1782_LiDR</t>
  </si>
  <si>
    <t>spr1782_ExF</t>
  </si>
  <si>
    <t>spr1782_ExR</t>
  </si>
  <si>
    <t>spr1851_LiUF</t>
  </si>
  <si>
    <t>spr1851_LiURB1</t>
  </si>
  <si>
    <t>spr1851_LiDFNo</t>
  </si>
  <si>
    <t>spr1851_LiDR</t>
  </si>
  <si>
    <t>spr1851_ExF</t>
  </si>
  <si>
    <t>spr1851_ExR</t>
  </si>
  <si>
    <t>GGAAGTTAGATGAAATCACG</t>
  </si>
  <si>
    <t>ACCGTAAGAATCTCGCCCGT</t>
  </si>
  <si>
    <t>CTGACTCAGGGTCACGAATG</t>
  </si>
  <si>
    <t>TTTGGTATTATCCCTGAGTT</t>
  </si>
  <si>
    <t>TAAAGGTTCCTGCTTCGATA</t>
  </si>
  <si>
    <t>TTTCTCTTTTTGTCTATAATTTG</t>
  </si>
  <si>
    <t>CTTCTCATGGAAACCGTAGT</t>
  </si>
  <si>
    <t>GTAGAACGCTATCCAGACTT</t>
  </si>
  <si>
    <t>ACCACCAGCACCCACGTTAA</t>
  </si>
  <si>
    <t>AGAATGCAAAAGGGAGTCTG</t>
  </si>
  <si>
    <t>GATTGAGAGGAACTTAGGTA</t>
  </si>
  <si>
    <t>TTCGTGGTTTGGTTGTGATG</t>
  </si>
  <si>
    <t>spr2030_LiUF</t>
  </si>
  <si>
    <t>spr2030_LiURNh_2</t>
  </si>
  <si>
    <t>spr2030_LiDFNo</t>
  </si>
  <si>
    <t>spr2030_LiDR</t>
  </si>
  <si>
    <t>spr2030_ExF</t>
  </si>
  <si>
    <t>spr2030_ExR</t>
  </si>
  <si>
    <t>TGTCACCATCATCTATTAAATG</t>
  </si>
  <si>
    <t>GCAATTTTGAAAGATTCGGAT</t>
  </si>
  <si>
    <t>TAGAAAGAGAAGGCTCCTCT</t>
  </si>
  <si>
    <t>TCTGGTGCTGGTTTGAAAGA</t>
  </si>
  <si>
    <t>spr1865_LiDFXb</t>
  </si>
  <si>
    <t>spr0175</t>
  </si>
  <si>
    <t>spr0177</t>
  </si>
  <si>
    <t>spr0391</t>
  </si>
  <si>
    <t>spr0399</t>
  </si>
  <si>
    <t>spr0479</t>
  </si>
  <si>
    <t>spr0705</t>
  </si>
  <si>
    <t>spr0710</t>
  </si>
  <si>
    <t>spr0804</t>
  </si>
  <si>
    <t>spr0929</t>
  </si>
  <si>
    <t>spr0930</t>
  </si>
  <si>
    <t>spr0991</t>
  </si>
  <si>
    <t>spr1000</t>
  </si>
  <si>
    <t>spr1010</t>
  </si>
  <si>
    <t>spr1035</t>
  </si>
  <si>
    <t>spr1158</t>
  </si>
  <si>
    <t>spr1327</t>
  </si>
  <si>
    <t>spr1356</t>
  </si>
  <si>
    <t>spr1423</t>
  </si>
  <si>
    <t>spr1424</t>
  </si>
  <si>
    <t>spr1506</t>
  </si>
  <si>
    <t>spr1719</t>
  </si>
  <si>
    <t>spr1782</t>
  </si>
  <si>
    <t>spr1806</t>
  </si>
  <si>
    <t>spr1851</t>
  </si>
  <si>
    <t>spr1865</t>
  </si>
  <si>
    <t>spr2010</t>
  </si>
  <si>
    <t>spr2030</t>
  </si>
  <si>
    <t>spr1418_ExF</t>
  </si>
  <si>
    <t>GAGGGGTTCTGTTCCACTTG</t>
  </si>
  <si>
    <t>spr1418_ExR</t>
  </si>
  <si>
    <t>TTGTGATGGCAAATTCTTCT</t>
  </si>
  <si>
    <t>spr1506_ExF</t>
  </si>
  <si>
    <t>TCATAGCATGTCCAACGTGG</t>
  </si>
  <si>
    <t>spr1506_ExR</t>
  </si>
  <si>
    <t>CTCATCGAGAGAGTGGTTCG</t>
  </si>
  <si>
    <t>spr1611_ExF</t>
  </si>
  <si>
    <t>TTACGAGTTCGATCTACATC</t>
  </si>
  <si>
    <t>spr1611_ExR</t>
  </si>
  <si>
    <t>AGGTAAAAGCGCTATGCCTA</t>
  </si>
  <si>
    <t>spr1658_ExF</t>
  </si>
  <si>
    <t>GTAGTATTAAAGAGGAAGCC</t>
  </si>
  <si>
    <t>spr1658_ExR</t>
  </si>
  <si>
    <t>TATTTGGCATCCCAGACTTG</t>
  </si>
  <si>
    <t>spr2010_ExF</t>
  </si>
  <si>
    <t>CCGGAATTTCAAAACCATTG</t>
  </si>
  <si>
    <t>spr2010_ExR</t>
  </si>
  <si>
    <t>TTTCCGAAGCAAGATGTTCT</t>
  </si>
  <si>
    <t>spr2028_ExF</t>
  </si>
  <si>
    <t>CAGGTAAATCATAGCCATTC</t>
  </si>
  <si>
    <t>spr2028_ExR</t>
  </si>
  <si>
    <t>AAGCGATTTACTTTATGGAA</t>
  </si>
  <si>
    <t>spr0400_ExF</t>
  </si>
  <si>
    <t>CAATCTCCCTCGTACTGGTA</t>
  </si>
  <si>
    <t>spr0400_ExR</t>
  </si>
  <si>
    <t>CATCTTAACCAAAATCACCT</t>
  </si>
  <si>
    <t>spr0930_ExF</t>
  </si>
  <si>
    <t>GTGAAGAAGAAAGTCGCAAA</t>
  </si>
  <si>
    <t>spr0930_ExR</t>
  </si>
  <si>
    <t>TCTCTTTCTATTGGCCGACA</t>
  </si>
  <si>
    <t>spr0400_LiUF</t>
  </si>
  <si>
    <t>AACCAGTCTTTCTCTTTGAAA</t>
  </si>
  <si>
    <t>spr0400_LiDFNo</t>
  </si>
  <si>
    <t>spr0930_LiUF</t>
  </si>
  <si>
    <t>CCTCGGAGGAGAAGTTGATA</t>
  </si>
  <si>
    <t>spr0930_LiDFNo</t>
  </si>
  <si>
    <t>spr1418_LiUF</t>
  </si>
  <si>
    <t>CATTCTCATCAACAGCAATC</t>
  </si>
  <si>
    <t>spr1418_LiDFNo</t>
  </si>
  <si>
    <t>spr1506_LiUF</t>
  </si>
  <si>
    <t>GGTGCTGAATCAACAGTTTC</t>
  </si>
  <si>
    <t>spr1611_LiUF</t>
  </si>
  <si>
    <t>AATCCAAGTCCCTGCAAAAT</t>
  </si>
  <si>
    <t>spr1611_LiDFNo</t>
  </si>
  <si>
    <t>spr1658_LiUF</t>
  </si>
  <si>
    <t>ACACCGCCACCTGCTAAACG</t>
  </si>
  <si>
    <t>spr1658_LiDFNo</t>
  </si>
  <si>
    <t>spr2010_LiUF</t>
  </si>
  <si>
    <t>TTACCCAATCTATTTTTTTGGC</t>
  </si>
  <si>
    <t>spr2010_LiDFNo</t>
  </si>
  <si>
    <t>spr2028_LiUF</t>
  </si>
  <si>
    <t>TTGATTGTCTGGATTTTGAAAA</t>
  </si>
  <si>
    <t>spr2028_LiDFNo</t>
  </si>
  <si>
    <t>spr0400_LiURB1</t>
  </si>
  <si>
    <t>spr0400_LiDR</t>
  </si>
  <si>
    <t>TTCTGCCTTCATAGAAGGAT</t>
  </si>
  <si>
    <t>spr0930_LiDR</t>
  </si>
  <si>
    <t>GCCTTTAGCTCTTCTTGAGC</t>
  </si>
  <si>
    <t>spr1418_LiURB1</t>
  </si>
  <si>
    <t>spr1418_LiDR</t>
  </si>
  <si>
    <t>TAGCTATCAATCTGATTGATAT</t>
  </si>
  <si>
    <t>spr1506_LiDR</t>
  </si>
  <si>
    <t>TTCCAAATATGCCTATGACC</t>
  </si>
  <si>
    <t>spr1611_LiURX1</t>
  </si>
  <si>
    <t>spr1611_LiDR</t>
  </si>
  <si>
    <t>CCTTGATAAATCTTTTATTTCTA</t>
  </si>
  <si>
    <t>spr1658_LiURB1</t>
  </si>
  <si>
    <t>spr1658_LiDR</t>
  </si>
  <si>
    <t>TTCCCCAACGTATGGTTTGA</t>
  </si>
  <si>
    <t>spr2010_LiURB1</t>
  </si>
  <si>
    <t>spr2010_LiDR</t>
  </si>
  <si>
    <t>GGAGAACTAAAAAGACTGAAT</t>
  </si>
  <si>
    <t>spr2028_LiURB1</t>
  </si>
  <si>
    <t>spr2028_LiDR</t>
  </si>
  <si>
    <t>AACTTTAGCGAATTTGTATCC</t>
  </si>
  <si>
    <t>spr0400</t>
  </si>
  <si>
    <t>spr1418</t>
  </si>
  <si>
    <t>spr1611</t>
  </si>
  <si>
    <t>spr1658</t>
  </si>
  <si>
    <t>spr2028</t>
  </si>
  <si>
    <t>spr1423_LiUF</t>
  </si>
  <si>
    <t>ACAAAAAGTACAACCAAAACAC</t>
  </si>
  <si>
    <t>spr1423_LiDR</t>
  </si>
  <si>
    <t>TGTAAAAGTCGAAATTGAAGTC</t>
  </si>
  <si>
    <t>spr1738_LiUF</t>
  </si>
  <si>
    <t>ATTAGTTCCTTGACTACCTAG</t>
  </si>
  <si>
    <t>spr1738_LiURB1</t>
  </si>
  <si>
    <t>spr1738_LiDFNo</t>
  </si>
  <si>
    <t>spr1738_LiDR</t>
  </si>
  <si>
    <t>TACAGGGGATTGATTATCCT</t>
  </si>
  <si>
    <t>spr1810_LiUF</t>
  </si>
  <si>
    <t>TTATACCACTAGAAAGAGAATG</t>
  </si>
  <si>
    <t>spr1810_LiURB1</t>
  </si>
  <si>
    <t>spr1810_LiDFNo</t>
  </si>
  <si>
    <t>spr1810_LiDR</t>
  </si>
  <si>
    <t>ATGAACGAACCCAAGAAGAA</t>
  </si>
  <si>
    <t>spr0175_LiUF</t>
  </si>
  <si>
    <t>AACAAAACTATTGAGCGCAAC</t>
  </si>
  <si>
    <t>spr0175_LiURB1</t>
  </si>
  <si>
    <t>spr0177_LiUF</t>
  </si>
  <si>
    <t>CGCGTTAAGGAATTGGTTGA</t>
  </si>
  <si>
    <t>spr0175_LiDR</t>
  </si>
  <si>
    <t>ACCAAAAAACTCTTCTAGCTT</t>
  </si>
  <si>
    <t>spr0177_LiURB1</t>
  </si>
  <si>
    <t>spr0177_LiDR</t>
  </si>
  <si>
    <t>TGTCCCAATTCTTCTTTATTTC</t>
  </si>
  <si>
    <t>spr0479_LiUF</t>
  </si>
  <si>
    <t>TGGGTAGCAGATCCAGCTGA</t>
  </si>
  <si>
    <t>spr0479_LiURB1</t>
  </si>
  <si>
    <t>spr0479_LiDR</t>
  </si>
  <si>
    <t>TTCTATTCCATAAGAGACCTC</t>
  </si>
  <si>
    <t>spr0747_LiUF</t>
  </si>
  <si>
    <t>AATAAGTGATGAAGTAAAAAAAAT</t>
  </si>
  <si>
    <t>spr0747_LiURB1</t>
  </si>
  <si>
    <t>spr0747_LiDFNo</t>
  </si>
  <si>
    <t>spr0747_LiDR</t>
  </si>
  <si>
    <t>GGTGCAAGCCTACAATTGAA</t>
  </si>
  <si>
    <t>spr1000_LiUF</t>
  </si>
  <si>
    <t>TTTTTGCTGTAGCTTTTGGAA</t>
  </si>
  <si>
    <t>spr1000_LiDFNo</t>
  </si>
  <si>
    <t>spr1000_LiDR</t>
  </si>
  <si>
    <t>TTCAACATGTACAAAATCTAGA</t>
  </si>
  <si>
    <t>spr0175_ExF</t>
  </si>
  <si>
    <t>CCGTAATGTAGAAAATGCAG</t>
  </si>
  <si>
    <t>spr0175_ExR</t>
  </si>
  <si>
    <t>GCTGATACAGTCTCCCAGAC</t>
  </si>
  <si>
    <t>spr0177_ExF</t>
  </si>
  <si>
    <t>GCGACAGAACAGTAGAAAAT</t>
  </si>
  <si>
    <t>spr0479_ExF</t>
  </si>
  <si>
    <t>CACGTGCCATCACTTACAAT</t>
  </si>
  <si>
    <t>spr0479_ExR</t>
  </si>
  <si>
    <t>TAAAGCGACGATTGTCGCGG</t>
  </si>
  <si>
    <t>spr0747_ExF</t>
  </si>
  <si>
    <t>TTGGGACGAGCGATTGGAAA</t>
  </si>
  <si>
    <t>spr0747_ExR</t>
  </si>
  <si>
    <t>CACCAAGTCCTTGTTTATTG</t>
  </si>
  <si>
    <t>spr1000_ExF</t>
  </si>
  <si>
    <t>GGTGAAAAACTGAGAATTCC</t>
  </si>
  <si>
    <t>spr1000_ExR</t>
  </si>
  <si>
    <t>TCATCACAACTGCCATCGAG</t>
  </si>
  <si>
    <t>spr1423_ExF</t>
  </si>
  <si>
    <t>CAATACGCTGGTAAGAAAGT</t>
  </si>
  <si>
    <t>spr1423_ExR</t>
  </si>
  <si>
    <t>GACAAGATTCCTCGTGGTAA</t>
  </si>
  <si>
    <t>spr1738_ExF</t>
  </si>
  <si>
    <t>GATAATCCTCTGCATTGTAG</t>
  </si>
  <si>
    <t>spr1738_ExR</t>
  </si>
  <si>
    <t>ACGGAGATTTACTGCTGGAT</t>
  </si>
  <si>
    <t>spr1810_ExF</t>
  </si>
  <si>
    <t>CTGGGTACCATTCAACAGCT</t>
  </si>
  <si>
    <t>spr1810_ExR</t>
  </si>
  <si>
    <t>GGACGGTGAGTCAGTCTTTT</t>
  </si>
  <si>
    <t>spr1738</t>
  </si>
  <si>
    <t>spr1810</t>
  </si>
  <si>
    <t>spr0747</t>
  </si>
  <si>
    <t>spr1035_LiUF</t>
  </si>
  <si>
    <t>GGCGATCCAAGATTTTTATG</t>
  </si>
  <si>
    <t>spr1035_LiDFNo</t>
  </si>
  <si>
    <t>spr1035_LiDR</t>
  </si>
  <si>
    <t>ATCATAGCACGGTCAATAGC</t>
  </si>
  <si>
    <t>spr1268_LiUF</t>
  </si>
  <si>
    <t>CACAATCTCTTCTGAGTCAT</t>
  </si>
  <si>
    <t>spr1268_LiURB1</t>
  </si>
  <si>
    <t>spr1268_LiDFNo</t>
  </si>
  <si>
    <t>spr1268_LiDR</t>
  </si>
  <si>
    <t>TTTAACCAAGAAGCTTATGGT</t>
  </si>
  <si>
    <t>spr1587_LiUF</t>
  </si>
  <si>
    <t>GCTTGTCCACGTAAATTAGT</t>
  </si>
  <si>
    <t>spr1587_LiURB1</t>
  </si>
  <si>
    <t>spr1587_LiDFNo</t>
  </si>
  <si>
    <t>spr1587_LiDR</t>
  </si>
  <si>
    <t>ATCACTAGCTCAATGAATAGC</t>
  </si>
  <si>
    <t>spr1625_LiUF</t>
  </si>
  <si>
    <t>TTCTATCAACTTTAGTTTTATTAT</t>
  </si>
  <si>
    <t>spr1625_LiURB1</t>
  </si>
  <si>
    <t>spr1625_LiDFNo</t>
  </si>
  <si>
    <t>spr1625_LiDR</t>
  </si>
  <si>
    <t>AATCAGCCCCTCAAAAGAGA</t>
  </si>
  <si>
    <t>spr1798_LiUF</t>
  </si>
  <si>
    <t>TATCATCCTTTTCTGGTCGT</t>
  </si>
  <si>
    <t>spr1798_LiURB1</t>
  </si>
  <si>
    <t>spr1798_LiDFNo</t>
  </si>
  <si>
    <t>spr1798_LiDR</t>
  </si>
  <si>
    <t>AATAGATGAGAATTGCAGATTA</t>
  </si>
  <si>
    <t>spr1806_LiUF</t>
  </si>
  <si>
    <t>AGTCCTTAGATAGCTGAATC</t>
  </si>
  <si>
    <t>spr1806_LiURNh</t>
  </si>
  <si>
    <t>spr1806_LiDFNo</t>
  </si>
  <si>
    <t>spr1806_LiDR</t>
  </si>
  <si>
    <t>TTCATGGTCGAGGCTTTAAC</t>
  </si>
  <si>
    <t>spr1865_LiUF</t>
  </si>
  <si>
    <t>ATGCCCCCGATAATCGCCTA</t>
  </si>
  <si>
    <t>spr1865_LiURB1</t>
  </si>
  <si>
    <t>spr1865_LiDFNo</t>
  </si>
  <si>
    <t>spr1865_LiDR</t>
  </si>
  <si>
    <t>TTAGATAAACTTTGGATTCGC</t>
  </si>
  <si>
    <t>spr0004_LiUF</t>
  </si>
  <si>
    <t>CAATATCCACGAATCCAAGA</t>
  </si>
  <si>
    <t>spr0004_LiURB1</t>
  </si>
  <si>
    <t>spr0331_LiUF</t>
  </si>
  <si>
    <t>GATGATAGAAGCGAATCAAAT</t>
  </si>
  <si>
    <t>spr0331_LiURX1</t>
  </si>
  <si>
    <t>spr0331_LiDFNo</t>
  </si>
  <si>
    <t>spr0331_LiDR</t>
  </si>
  <si>
    <t>TCCCTAGGCTTATGGTTTCG</t>
  </si>
  <si>
    <t>spr0004_LiDFNo</t>
  </si>
  <si>
    <t>spr0004_LiDR</t>
  </si>
  <si>
    <t>TTTTCCTTTAACTGATGGATAA</t>
  </si>
  <si>
    <t>spr0580_LiUF</t>
  </si>
  <si>
    <t>CCAAGTCCTTGGCAACCTAT</t>
  </si>
  <si>
    <t>spr0580_LiURB1</t>
  </si>
  <si>
    <t>spr0580_LiDFNo</t>
  </si>
  <si>
    <t>spr0580_LiDR</t>
  </si>
  <si>
    <t>CTCCTGATTTGTTGTTGATTG</t>
  </si>
  <si>
    <t>spr0675_LiUF</t>
  </si>
  <si>
    <t>CACTTGAACCACGCTCTTTT</t>
  </si>
  <si>
    <t>spr0675_LiURB1</t>
  </si>
  <si>
    <t>spr0675_LiDFNo</t>
  </si>
  <si>
    <t>spr0675_LiDR</t>
  </si>
  <si>
    <t>TGTTGTAATTATCAAAGGGCT</t>
  </si>
  <si>
    <t>spr0084_LiUF</t>
  </si>
  <si>
    <t>TCTATGAAGCTGGCTACATT</t>
  </si>
  <si>
    <t>spr0084_LiURNh</t>
  </si>
  <si>
    <t>spr0084_LiDFNo</t>
  </si>
  <si>
    <t>spr0084_LiDR</t>
  </si>
  <si>
    <t>CTGCTTTACTTTTCTTGTGC</t>
  </si>
  <si>
    <t>spr0004_ExF</t>
  </si>
  <si>
    <t>GATAGGACTTGTTTAAAGGC</t>
  </si>
  <si>
    <t>spr0004_ExR</t>
  </si>
  <si>
    <t>AATTCTTCTGTAAAGTACTG</t>
  </si>
  <si>
    <t>spr0084_ExF</t>
  </si>
  <si>
    <t>GTCAGTTATCACATCATCTG</t>
  </si>
  <si>
    <t>spr0084_ExR</t>
  </si>
  <si>
    <t>spr0331_ExF</t>
  </si>
  <si>
    <t>CTGATCCACCTTGGAGGGAA</t>
  </si>
  <si>
    <t>spr0331_ExR</t>
  </si>
  <si>
    <t>TTTCGATAATAGCTCTCACG</t>
  </si>
  <si>
    <t>spr0580_ExF</t>
  </si>
  <si>
    <t>CGAGACAGGTCAGGGTTATA</t>
  </si>
  <si>
    <t>spr0580_ExR</t>
  </si>
  <si>
    <t>TACTTCTTGTACTGGTGCTT</t>
  </si>
  <si>
    <t>spr0675_ExF</t>
  </si>
  <si>
    <t>TGATTGAGACAGACTATCAG</t>
  </si>
  <si>
    <t>spr0675_ExR</t>
  </si>
  <si>
    <t>TGCGTCAATATCTGTACCAT</t>
  </si>
  <si>
    <t>spr1035_ExF</t>
  </si>
  <si>
    <t>CGACATTCTCTTGACCTAAA</t>
  </si>
  <si>
    <t>spr1035_ExR</t>
  </si>
  <si>
    <t>TTCGCCTTCAAATTTAGTGT</t>
  </si>
  <si>
    <t>spr1268_ExF</t>
  </si>
  <si>
    <t>GCGCCCAATCTTTTTCAACA</t>
  </si>
  <si>
    <t>spr1268_ExR</t>
  </si>
  <si>
    <t>CTGCCATGAATTATCGTGCC</t>
  </si>
  <si>
    <t>spr1587_ExF</t>
  </si>
  <si>
    <t>CAGCGATACGTTGCATAGCT</t>
  </si>
  <si>
    <t>spr1587_ExR</t>
  </si>
  <si>
    <t>AACATATTGAGAACTCTGAA</t>
  </si>
  <si>
    <t>spr1625_ExF</t>
  </si>
  <si>
    <t>GGCAGTGTTGTGATCAATTA</t>
  </si>
  <si>
    <t>spr1625_ExR</t>
  </si>
  <si>
    <t>TGGGACCAAGGATTCCTTTT</t>
  </si>
  <si>
    <t>spr1798_ExF</t>
  </si>
  <si>
    <t>TGTTTCTCCTGCCTATCCTG</t>
  </si>
  <si>
    <t>spr1798_ExR</t>
  </si>
  <si>
    <t>ATTGCGACCCATAATCCCCT</t>
  </si>
  <si>
    <t>spr1806_ExF</t>
  </si>
  <si>
    <t>CATAGGTCTCCACATCGAAA</t>
  </si>
  <si>
    <t>spr1806_ExR</t>
  </si>
  <si>
    <t>TTGCCCGTCAAAATGATTTG</t>
  </si>
  <si>
    <t>spr1865_ExF</t>
  </si>
  <si>
    <t>ATTAATCTCTGGTAGCAGAC</t>
  </si>
  <si>
    <t>spr1865_ExR</t>
  </si>
  <si>
    <t>ATTTTCGGTCACTTGATTGA</t>
  </si>
  <si>
    <t>spr1798</t>
  </si>
  <si>
    <t>spr1625</t>
  </si>
  <si>
    <t>spr1587</t>
  </si>
  <si>
    <t>spr1268</t>
  </si>
  <si>
    <t>spr0580</t>
  </si>
  <si>
    <t>spr0675</t>
  </si>
  <si>
    <t>spr0331</t>
  </si>
  <si>
    <t>spr0004</t>
  </si>
  <si>
    <t>spr0084</t>
  </si>
  <si>
    <t>spr0867</t>
  </si>
  <si>
    <t>spr1754</t>
  </si>
  <si>
    <t>spr0867_LiUF</t>
  </si>
  <si>
    <t>CATCAAGAACACAGTGCAAA</t>
  </si>
  <si>
    <t>spr0867_LiURB1</t>
  </si>
  <si>
    <t>spr0867_LiDFNo</t>
  </si>
  <si>
    <t>spr0867_LiDR</t>
  </si>
  <si>
    <t>spr0867_ExF</t>
  </si>
  <si>
    <t>spr0867_ExR</t>
  </si>
  <si>
    <t>ATTCTTCGGCCTGCTCATGA</t>
  </si>
  <si>
    <t>GCAAATTGTGGATTACTCGT</t>
  </si>
  <si>
    <t>GAGAAAAATCAATGCGCCTG</t>
  </si>
  <si>
    <t>spr1754_LiUF</t>
  </si>
  <si>
    <t>spr1754_LiURB1</t>
  </si>
  <si>
    <t>spr1754_LiDFNo</t>
  </si>
  <si>
    <t>spr1754_LiDR</t>
  </si>
  <si>
    <t>spr1754_ExF</t>
  </si>
  <si>
    <t>spr1754_ExR</t>
  </si>
  <si>
    <t>AAAACTGACCCAATTTTATAATA</t>
  </si>
  <si>
    <t>TCTGTTAATACATTTGGTGCA</t>
  </si>
  <si>
    <t>TCACAATCTCAGCTGAACCC</t>
  </si>
  <si>
    <t>GCAGCCACCTGGATTTTAGG</t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AAATTAATAAATGGTGTCAATTAG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GAAGGATATGGATCTGGAGCTG</t>
    </r>
  </si>
  <si>
    <r>
      <t>GCGC</t>
    </r>
    <r>
      <rPr>
        <b/>
        <u/>
        <sz val="12"/>
        <color theme="1"/>
        <rFont val="Courier New"/>
        <family val="3"/>
      </rPr>
      <t>GCTAGC</t>
    </r>
    <r>
      <rPr>
        <sz val="12"/>
        <color theme="1"/>
        <rFont val="Courier New"/>
        <family val="3"/>
      </rPr>
      <t>GAAGGATATGGATCTGGAGCT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AAGGATATGGATCTGGAGCTG</t>
    </r>
  </si>
  <si>
    <r>
      <t>GCGC</t>
    </r>
    <r>
      <rPr>
        <b/>
        <u/>
        <sz val="12"/>
        <color theme="1"/>
        <rFont val="Courier New"/>
        <family val="3"/>
      </rPr>
      <t>CTCGAG</t>
    </r>
    <r>
      <rPr>
        <sz val="12"/>
        <color theme="1"/>
        <rFont val="Courier New"/>
        <family val="3"/>
      </rPr>
      <t>GAAGGATATGGATCTGGAGCTG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TCTCATATTATAAAAGCCAGTC</t>
    </r>
  </si>
  <si>
    <r>
      <t>GCGC</t>
    </r>
    <r>
      <rPr>
        <b/>
        <u/>
        <sz val="12"/>
        <color theme="1"/>
        <rFont val="Courier New"/>
        <family val="3"/>
      </rPr>
      <t>GCTAGC</t>
    </r>
    <r>
      <rPr>
        <sz val="12"/>
        <color theme="1"/>
        <rFont val="Courier New"/>
        <family val="3"/>
      </rPr>
      <t>TCTCATATTATAAAAGCCAGTC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TCTCATATTATAAAAGCCAGTC</t>
    </r>
  </si>
  <si>
    <r>
      <t>GCGC</t>
    </r>
    <r>
      <rPr>
        <b/>
        <u/>
        <sz val="12"/>
        <color theme="1"/>
        <rFont val="Courier New"/>
        <family val="3"/>
      </rPr>
      <t>CTCGAG</t>
    </r>
    <r>
      <rPr>
        <sz val="12"/>
        <color theme="1"/>
        <rFont val="Courier New"/>
        <family val="3"/>
      </rPr>
      <t>TCTCATATTATAAAAGCCAGTC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GCACCCATTAGTTCAACAAACG</t>
    </r>
  </si>
  <si>
    <r>
      <t>GCGC</t>
    </r>
    <r>
      <rPr>
        <b/>
        <u/>
        <sz val="12"/>
        <color theme="1"/>
        <rFont val="Courier New"/>
        <family val="3"/>
      </rPr>
      <t>GCTAGC</t>
    </r>
    <r>
      <rPr>
        <sz val="12"/>
        <color theme="1"/>
        <rFont val="Courier New"/>
        <family val="3"/>
      </rPr>
      <t>GCACCCATTAGTTCAACAAAC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CACCCATTAGTTCAACAAACG</t>
    </r>
  </si>
  <si>
    <r>
      <t>GCGC</t>
    </r>
    <r>
      <rPr>
        <b/>
        <u/>
        <sz val="12"/>
        <color theme="1"/>
        <rFont val="Courier New"/>
        <family val="3"/>
      </rPr>
      <t>CTCGAG</t>
    </r>
    <r>
      <rPr>
        <sz val="12"/>
        <color theme="1"/>
        <rFont val="Courier New"/>
        <family val="3"/>
      </rPr>
      <t>GCACCCATTAGTTCAACAAACG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ATTTCTCATTCTCCGTTTTCA</t>
    </r>
  </si>
  <si>
    <r>
      <t>CCTGAGCA</t>
    </r>
    <r>
      <rPr>
        <b/>
        <u/>
        <sz val="12"/>
        <color theme="1"/>
        <rFont val="Courier New"/>
        <family val="3"/>
      </rPr>
      <t>GCTAGC</t>
    </r>
    <r>
      <rPr>
        <sz val="12"/>
        <color theme="1"/>
        <rFont val="Courier New"/>
        <family val="3"/>
      </rPr>
      <t>TCCTTT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ATCAAACAGTCCTCAGGGG</t>
    </r>
  </si>
  <si>
    <r>
      <t>GCGC</t>
    </r>
    <r>
      <rPr>
        <b/>
        <u/>
        <sz val="12"/>
        <color theme="1"/>
        <rFont val="Courier New"/>
        <family val="3"/>
      </rPr>
      <t>GCTAGC</t>
    </r>
    <r>
      <rPr>
        <sz val="12"/>
        <color theme="1"/>
        <rFont val="Courier New"/>
        <family val="3"/>
      </rPr>
      <t>AAGATTTGTTCTCTTTTCTATTC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GTTCGCTACTATCTCAAAGG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TCTAACACCCTCTTTCCTTA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TACAGTCTGGGAGACTGTATCAG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AGCCTCTCCTTTATATTAAAAT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AGCTTTGACCTTGATTTTTGT</t>
    </r>
  </si>
  <si>
    <r>
      <t>GCGC</t>
    </r>
    <r>
      <rPr>
        <b/>
        <u/>
        <sz val="12"/>
        <color theme="1"/>
        <rFont val="Courier New"/>
        <family val="3"/>
      </rPr>
      <t>CTCGAG</t>
    </r>
    <r>
      <rPr>
        <sz val="12"/>
        <color theme="1"/>
        <rFont val="Courier New"/>
        <family val="3"/>
      </rPr>
      <t>TTTTAACCCTTTCTGTGCAAA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AGAATGACCTCTTTCTAGAG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GAATTGAAAGATCTATTTGACGAGGA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CTACATTCAAAATATCAAAGTTG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CCTTTTTACCTCAACTAGTT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ATTAATGAAGGACTGAGAAA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GGTTATTCTCCTACAACTTT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TGAAAAGAAGAGAGTTGGGAC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CTTTCCCTCCTCTAGCAGCT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AATGAATAAAGGAGATAAAAG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TCTTCTATCATACCGTTTTTTC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TAGAGAATAAGGAGAAGAAA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AGATATCCTTTTTCCACGATT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ACTATTAGAAGGAAGAAAGTTT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CCGATCAAAGGATTGATTTGCTT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AATACATGATTCGTTGAGAGA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CCATAAGAAAAATTATACCAC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TGGATGGAAGTCATTTCTTAG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TCAGAGAGCGACTCAGACTA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TCAGTTCAAAATAGCCAGC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GAAAATCAAGATAAAAACGAAC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GAACCTACTCTATCTTAATC</t>
    </r>
  </si>
  <si>
    <r>
      <t>GCGC</t>
    </r>
    <r>
      <rPr>
        <b/>
        <u/>
        <sz val="12"/>
        <color theme="1"/>
        <rFont val="Courier New"/>
        <family val="3"/>
      </rPr>
      <t>GCTAGC</t>
    </r>
    <r>
      <rPr>
        <sz val="12"/>
        <color theme="1"/>
        <rFont val="Courier New"/>
        <family val="3"/>
      </rPr>
      <t>GAACTGGTGAATAATGGCTTTC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ACCAGGTGTTTTTGTTATAAG</t>
    </r>
  </si>
  <si>
    <r>
      <t>GCGC</t>
    </r>
    <r>
      <rPr>
        <b/>
        <u/>
        <sz val="12"/>
        <color theme="1"/>
        <rFont val="Courier New"/>
        <family val="3"/>
      </rPr>
      <t>GCTAGC</t>
    </r>
    <r>
      <rPr>
        <sz val="12"/>
        <color theme="1"/>
        <rFont val="Courier New"/>
        <family val="3"/>
      </rPr>
      <t>TTATTTACTTTGGATATCCTC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AAACTAGGAGAAAAGATGATAA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GCTTAGAATTTCCTGATGCTTAC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ATGGCTAACCTCCGATAATT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CAAAATCGGAAAGATAGAGCC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AAGATTTCTAAAGTTCCTTTCA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AAACAAGGAGCTAGAACAAT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AAAACAGTATATCATAAAAGTT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CATCCTTATGGAAGAAATG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ACTTCCTCCATAAAGATTTAC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GTCCTTTTGCTGGCTTACAAG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TTAGTTTTCCTCCTCTGTAAT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AAAAGGAGAATCCTTATGG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TTCTTCTCCTCTGTAATAAGA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TATGTATTCTTTCTTTTAACAAA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CTCCTCCAAAGCCTGTAAC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GAATGTTTAAACATATAGAACT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TTTCCATCCTCCTAGCAAT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AAATAGAAAAGGATTTTATAACAA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CCAATCACCGTTATCTTTGG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GACGAGTTGATGCGCATTATAC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CTTTTTCTCCTTATATCAAAA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GAGAAATCTGATAAATCCC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CCGTCCAGTTATTATTAAGTAAGT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CTAATCTCCTACTTCTGCG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GTCTACTGAAAGGTAGGCTT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TTTGTCCTCTTTCTATGCGA</t>
    </r>
  </si>
  <si>
    <r>
      <t>GCGC</t>
    </r>
    <r>
      <rPr>
        <b/>
        <u/>
        <sz val="12"/>
        <color theme="1"/>
        <rFont val="Courier New"/>
        <family val="3"/>
      </rPr>
      <t>CTCGAG</t>
    </r>
    <r>
      <rPr>
        <sz val="12"/>
        <color theme="1"/>
        <rFont val="Courier New"/>
        <family val="3"/>
      </rPr>
      <t>GAGTTGGTTGGAGGTGTTAT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ATAAAATAAATATAACAGGAGA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ATGAAACTCCTTTAATTAAATTA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TTGTTCACATCCACCAGTTC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CTTCGTCAGTTCTATCTACA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AGTTGTCAAAGGTCAGGAAC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AACTAACCAACTTTCTACAATT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TAGGAATCTCCTTTTTTCACA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TTTAACCTATAGAACATGATCC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CACAATCAAGGCCGCAATGAC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TTTTTGAGTGAAGTTTCCAAAC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CTTAGAGTCCTTGCCCTTTA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GGAGAAACCTATGTCTCAAT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TACTGAACCATCTGGGAATG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AACAGCTAGAAAATTCTATTCT</t>
    </r>
  </si>
  <si>
    <r>
      <t>GCGC</t>
    </r>
    <r>
      <rPr>
        <b/>
        <u/>
        <sz val="12"/>
        <color theme="1"/>
        <rFont val="Courier New"/>
        <family val="3"/>
      </rPr>
      <t>GCTAGC</t>
    </r>
    <r>
      <rPr>
        <sz val="12"/>
        <color theme="1"/>
        <rFont val="Courier New"/>
        <family val="3"/>
      </rPr>
      <t>AACAGCTAGAAAATTCTATTCT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TCACAAAGAAAAGGAGCCCC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AAAAAGTATTTTTCAAAAGAATATT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TACCAGATTCCTCCTTATTTA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GTAAAATCAGGTTTATCCTGA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TCATTCCTTTGTACCGTATAT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AGAAAAGTAACTTTTTTGGAGT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TCAAAACCTCTTGGCACCCA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AAGTAATCTTTTTAGCAGATGT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CTGACAGAAATTGTATTAAAT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CCCTTCTTTCTAGTGTCTAT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GGAAAAACGAATGAAAAAAGAA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GATTTACCTCCTTATATACAG</t>
    </r>
  </si>
  <si>
    <r>
      <t>GCGC</t>
    </r>
    <r>
      <rPr>
        <b/>
        <u/>
        <sz val="12"/>
        <color theme="1"/>
        <rFont val="Courier New"/>
        <family val="3"/>
      </rPr>
      <t>GCTAGC</t>
    </r>
    <r>
      <rPr>
        <sz val="12"/>
        <color theme="1"/>
        <rFont val="Courier New"/>
        <family val="3"/>
      </rPr>
      <t>GCTAATAATGTGAAACTACAAGCG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ATTACAAACTAATAAAAAATCAAG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TACTATAAGTGAATATGATTTGA</t>
    </r>
  </si>
  <si>
    <r>
      <t>GCGC</t>
    </r>
    <r>
      <rPr>
        <b/>
        <u/>
        <sz val="12"/>
        <color theme="1"/>
        <rFont val="Courier New"/>
        <family val="3"/>
      </rPr>
      <t>GGATCC</t>
    </r>
    <r>
      <rPr>
        <sz val="12"/>
        <color theme="1"/>
        <rFont val="Courier New"/>
        <family val="3"/>
      </rPr>
      <t>TAATGGAATGTCTTTCAAATCA</t>
    </r>
  </si>
  <si>
    <r>
      <t>GCGC</t>
    </r>
    <r>
      <rPr>
        <b/>
        <u/>
        <sz val="12"/>
        <color theme="1"/>
        <rFont val="Courier New"/>
        <family val="3"/>
      </rPr>
      <t>GCGGCCGC</t>
    </r>
    <r>
      <rPr>
        <sz val="12"/>
        <color theme="1"/>
        <rFont val="Courier New"/>
        <family val="3"/>
      </rPr>
      <t>ATTCTACTCCTTATCAATTAAAA</t>
    </r>
  </si>
  <si>
    <r>
      <t>GCGC</t>
    </r>
    <r>
      <rPr>
        <b/>
        <u/>
        <sz val="12"/>
        <color theme="1"/>
        <rFont val="Courier New"/>
        <family val="3"/>
      </rPr>
      <t>TCTAGA</t>
    </r>
    <r>
      <rPr>
        <sz val="12"/>
        <color theme="1"/>
        <rFont val="Courier New"/>
        <family val="3"/>
      </rPr>
      <t>TACTGAACCATCTGGGAATG</t>
    </r>
  </si>
  <si>
    <r>
      <t>GCGC</t>
    </r>
    <r>
      <rPr>
        <b/>
        <u/>
        <sz val="12"/>
        <color theme="1"/>
        <rFont val="Courier New"/>
        <family val="3"/>
      </rPr>
      <t>TCTAGA</t>
    </r>
    <r>
      <rPr>
        <sz val="12"/>
        <color theme="1"/>
        <rFont val="Courier New"/>
        <family val="3"/>
      </rPr>
      <t>GAAGGGCATCGCGACAAAGA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8"/>
      <name val="Tahoma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i/>
      <sz val="11"/>
      <color theme="1"/>
      <name val="Arial"/>
      <family val="2"/>
    </font>
    <font>
      <sz val="12"/>
      <color theme="1"/>
      <name val="Courier New"/>
      <family val="3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b/>
      <u/>
      <sz val="12"/>
      <color theme="1"/>
      <name val="Courier New"/>
      <family val="3"/>
    </font>
    <font>
      <i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Fill="1" applyProtection="1"/>
    <xf numFmtId="0" fontId="2" fillId="0" borderId="0" xfId="0" applyFont="1" applyFill="1" applyBorder="1" applyProtection="1"/>
    <xf numFmtId="0" fontId="4" fillId="0" borderId="0" xfId="0" applyFont="1"/>
    <xf numFmtId="0" fontId="5" fillId="0" borderId="1" xfId="0" applyFont="1" applyFill="1" applyBorder="1" applyProtection="1">
      <protection locked="0"/>
    </xf>
    <xf numFmtId="0" fontId="5" fillId="0" borderId="1" xfId="0" applyFont="1" applyFill="1" applyBorder="1"/>
    <xf numFmtId="0" fontId="6" fillId="0" borderId="1" xfId="0" applyFont="1" applyBorder="1"/>
    <xf numFmtId="0" fontId="3" fillId="0" borderId="1" xfId="0" applyFont="1" applyBorder="1"/>
    <xf numFmtId="0" fontId="0" fillId="0" borderId="0" xfId="0" applyBorder="1"/>
    <xf numFmtId="0" fontId="2" fillId="0" borderId="0" xfId="0" applyFont="1" applyFill="1" applyBorder="1" applyProtection="1">
      <protection locked="0"/>
    </xf>
    <xf numFmtId="0" fontId="1" fillId="0" borderId="0" xfId="0" applyFont="1" applyFill="1" applyBorder="1" applyProtection="1">
      <protection locked="0"/>
    </xf>
    <xf numFmtId="0" fontId="1" fillId="0" borderId="0" xfId="0" applyFont="1" applyFill="1" applyBorder="1"/>
    <xf numFmtId="0" fontId="0" fillId="0" borderId="1" xfId="0" applyBorder="1"/>
    <xf numFmtId="0" fontId="8" fillId="0" borderId="1" xfId="0" applyFont="1" applyBorder="1"/>
    <xf numFmtId="0" fontId="9" fillId="0" borderId="1" xfId="0" applyFont="1" applyBorder="1"/>
    <xf numFmtId="0" fontId="5" fillId="0" borderId="1" xfId="0" applyFont="1" applyBorder="1"/>
    <xf numFmtId="0" fontId="4" fillId="0" borderId="1" xfId="0" applyFont="1" applyBorder="1"/>
    <xf numFmtId="0" fontId="9" fillId="0" borderId="1" xfId="0" applyFont="1" applyFill="1" applyBorder="1"/>
    <xf numFmtId="0" fontId="2" fillId="0" borderId="1" xfId="0" applyFont="1" applyFill="1" applyBorder="1" applyProtection="1"/>
    <xf numFmtId="0" fontId="7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11" fillId="0" borderId="1" xfId="0" applyFont="1" applyBorder="1"/>
    <xf numFmtId="0" fontId="12" fillId="0" borderId="1" xfId="0" applyFont="1" applyFill="1" applyBorder="1" applyProtection="1">
      <protection locked="0"/>
    </xf>
    <xf numFmtId="0" fontId="12" fillId="0" borderId="1" xfId="0" applyFont="1" applyFill="1" applyBorder="1"/>
    <xf numFmtId="0" fontId="11" fillId="0" borderId="1" xfId="0" applyFont="1" applyFill="1" applyBorder="1"/>
    <xf numFmtId="0" fontId="1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mgaliano/Mis%20documentos/PROJECTS_CURRENT/HP_targets/GENOME%20BIOLOGY/Accessory/OLIGOS/Martin_Galiano_2012_08_01_B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mgaliano/Mis%20documentos/PROJECTS_CURRENT/HP_targets/GENOME%20BIOLOGY/Accessory/OLIGOS/Martin_Galiano_2011_05_19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mgaliano/Mis%20documentos/PROJECTS_CURRENT/HP_targets/GENOME%20BIOLOGY/Accessory/OLIGOS/Martin_Galiano_2011_04_26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dido"/>
      <sheetName val="2012"/>
      <sheetName val="Formato internet"/>
    </sheetNames>
    <sheetDataSet>
      <sheetData sheetId="0"/>
      <sheetData sheetId="1">
        <row r="16">
          <cell r="A16" t="str">
            <v xml:space="preserve">3’Amino </v>
          </cell>
        </row>
        <row r="17">
          <cell r="A17" t="str">
            <v>3’Biotin</v>
          </cell>
        </row>
        <row r="18">
          <cell r="A18" t="str">
            <v>3’FITC</v>
          </cell>
        </row>
        <row r="19">
          <cell r="A19" t="str">
            <v>3’Fosforilation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dido"/>
      <sheetName val="2010"/>
      <sheetName val="Formato internet"/>
    </sheetNames>
    <sheetDataSet>
      <sheetData sheetId="0"/>
      <sheetData sheetId="1">
        <row r="11">
          <cell r="A11" t="str">
            <v>5’Amino</v>
          </cell>
        </row>
        <row r="12">
          <cell r="A12" t="str">
            <v>5’AminoC12</v>
          </cell>
        </row>
        <row r="13">
          <cell r="A13" t="str">
            <v>5’Biotin</v>
          </cell>
        </row>
        <row r="14">
          <cell r="A14" t="str">
            <v>5’FITC</v>
          </cell>
        </row>
        <row r="15">
          <cell r="A15" t="str">
            <v>5’Fosforilation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dido"/>
      <sheetName val="2010"/>
      <sheetName val="Formato internet"/>
    </sheetNames>
    <sheetDataSet>
      <sheetData sheetId="0"/>
      <sheetData sheetId="1">
        <row r="5">
          <cell r="A5" t="str">
            <v>RP1</v>
          </cell>
        </row>
        <row r="6">
          <cell r="A6" t="str">
            <v>HPLC</v>
          </cell>
        </row>
        <row r="7">
          <cell r="A7" t="str">
            <v>PAGE</v>
          </cell>
        </row>
        <row r="8">
          <cell r="A8" t="str">
            <v>DESALT</v>
          </cell>
        </row>
        <row r="11">
          <cell r="A11" t="str">
            <v>5’Amino</v>
          </cell>
        </row>
        <row r="12">
          <cell r="A12" t="str">
            <v>5’AminoC12</v>
          </cell>
        </row>
        <row r="13">
          <cell r="A13" t="str">
            <v>5’Biotin</v>
          </cell>
        </row>
        <row r="14">
          <cell r="A14" t="str">
            <v>5’FITC</v>
          </cell>
        </row>
        <row r="15">
          <cell r="A15" t="str">
            <v>5’Fosforilation</v>
          </cell>
        </row>
        <row r="16">
          <cell r="A16" t="str">
            <v xml:space="preserve">3’Amino </v>
          </cell>
        </row>
        <row r="17">
          <cell r="A17" t="str">
            <v>3’Biotin</v>
          </cell>
        </row>
        <row r="18">
          <cell r="A18" t="str">
            <v>3’FITC</v>
          </cell>
        </row>
        <row r="19">
          <cell r="A19" t="str">
            <v>3’Fosforilation</v>
          </cell>
        </row>
        <row r="21">
          <cell r="A21">
            <v>2.5000000000000001E-2</v>
          </cell>
        </row>
        <row r="22">
          <cell r="A22">
            <v>0.05</v>
          </cell>
        </row>
        <row r="23">
          <cell r="A23">
            <v>0.2</v>
          </cell>
        </row>
        <row r="24">
          <cell r="A24">
            <v>1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92"/>
  <sheetViews>
    <sheetView tabSelected="1" topLeftCell="A240" workbookViewId="0">
      <selection activeCell="D255" sqref="D255"/>
    </sheetView>
  </sheetViews>
  <sheetFormatPr baseColWidth="10" defaultRowHeight="15.75" x14ac:dyDescent="0.25"/>
  <cols>
    <col min="1" max="1" width="3.140625" customWidth="1"/>
    <col min="2" max="2" width="10.85546875" style="3" customWidth="1"/>
    <col min="3" max="3" width="21.85546875" style="3" customWidth="1"/>
    <col min="4" max="4" width="60.85546875" customWidth="1"/>
    <col min="6" max="6" width="45.7109375" customWidth="1"/>
  </cols>
  <sheetData>
    <row r="1" spans="2:4" ht="15" x14ac:dyDescent="0.25">
      <c r="B1" s="6" t="s">
        <v>16</v>
      </c>
      <c r="C1" s="6" t="s">
        <v>12</v>
      </c>
      <c r="D1" s="6" t="s">
        <v>15</v>
      </c>
    </row>
    <row r="2" spans="2:4" ht="16.5" x14ac:dyDescent="0.25">
      <c r="B2" s="21" t="s">
        <v>17</v>
      </c>
      <c r="C2" s="22" t="s">
        <v>8</v>
      </c>
      <c r="D2" s="20" t="s">
        <v>530</v>
      </c>
    </row>
    <row r="3" spans="2:4" ht="16.5" x14ac:dyDescent="0.25">
      <c r="B3" s="21" t="s">
        <v>17</v>
      </c>
      <c r="C3" s="22" t="s">
        <v>9</v>
      </c>
      <c r="D3" s="20" t="s">
        <v>531</v>
      </c>
    </row>
    <row r="4" spans="2:4" ht="16.5" x14ac:dyDescent="0.25">
      <c r="B4" s="21" t="s">
        <v>17</v>
      </c>
      <c r="C4" s="22" t="s">
        <v>11</v>
      </c>
      <c r="D4" s="20" t="s">
        <v>532</v>
      </c>
    </row>
    <row r="5" spans="2:4" ht="16.5" x14ac:dyDescent="0.25">
      <c r="B5" s="21" t="s">
        <v>17</v>
      </c>
      <c r="C5" s="23" t="s">
        <v>10</v>
      </c>
      <c r="D5" s="20" t="s">
        <v>533</v>
      </c>
    </row>
    <row r="6" spans="2:4" ht="16.5" x14ac:dyDescent="0.25">
      <c r="B6" s="21" t="s">
        <v>17</v>
      </c>
      <c r="C6" s="22" t="s">
        <v>4</v>
      </c>
      <c r="D6" s="20" t="s">
        <v>534</v>
      </c>
    </row>
    <row r="7" spans="2:4" ht="16.5" x14ac:dyDescent="0.25">
      <c r="B7" s="21" t="s">
        <v>17</v>
      </c>
      <c r="C7" s="22" t="s">
        <v>5</v>
      </c>
      <c r="D7" s="20" t="s">
        <v>535</v>
      </c>
    </row>
    <row r="8" spans="2:4" ht="16.5" x14ac:dyDescent="0.25">
      <c r="B8" s="21" t="s">
        <v>17</v>
      </c>
      <c r="C8" s="22" t="s">
        <v>7</v>
      </c>
      <c r="D8" s="20" t="s">
        <v>536</v>
      </c>
    </row>
    <row r="9" spans="2:4" ht="16.5" x14ac:dyDescent="0.25">
      <c r="B9" s="21" t="s">
        <v>17</v>
      </c>
      <c r="C9" s="22" t="s">
        <v>6</v>
      </c>
      <c r="D9" s="20" t="s">
        <v>537</v>
      </c>
    </row>
    <row r="10" spans="2:4" ht="16.5" x14ac:dyDescent="0.25">
      <c r="B10" s="21" t="s">
        <v>17</v>
      </c>
      <c r="C10" s="22" t="s">
        <v>0</v>
      </c>
      <c r="D10" s="20" t="s">
        <v>538</v>
      </c>
    </row>
    <row r="11" spans="2:4" ht="16.5" x14ac:dyDescent="0.25">
      <c r="B11" s="21" t="s">
        <v>17</v>
      </c>
      <c r="C11" s="22" t="s">
        <v>1</v>
      </c>
      <c r="D11" s="20" t="s">
        <v>539</v>
      </c>
    </row>
    <row r="12" spans="2:4" ht="16.5" x14ac:dyDescent="0.25">
      <c r="B12" s="21" t="s">
        <v>17</v>
      </c>
      <c r="C12" s="22" t="s">
        <v>3</v>
      </c>
      <c r="D12" s="20" t="s">
        <v>540</v>
      </c>
    </row>
    <row r="13" spans="2:4" ht="16.5" x14ac:dyDescent="0.25">
      <c r="B13" s="21" t="s">
        <v>17</v>
      </c>
      <c r="C13" s="22" t="s">
        <v>2</v>
      </c>
      <c r="D13" s="20" t="s">
        <v>541</v>
      </c>
    </row>
    <row r="14" spans="2:4" x14ac:dyDescent="0.25">
      <c r="B14" s="21" t="s">
        <v>505</v>
      </c>
      <c r="C14" s="7" t="s">
        <v>451</v>
      </c>
      <c r="D14" s="20" t="s">
        <v>452</v>
      </c>
    </row>
    <row r="15" spans="2:4" x14ac:dyDescent="0.25">
      <c r="B15" s="21" t="s">
        <v>505</v>
      </c>
      <c r="C15" s="7" t="s">
        <v>453</v>
      </c>
      <c r="D15" s="20" t="s">
        <v>454</v>
      </c>
    </row>
    <row r="16" spans="2:4" ht="16.5" x14ac:dyDescent="0.25">
      <c r="B16" s="21" t="s">
        <v>505</v>
      </c>
      <c r="C16" s="7" t="s">
        <v>430</v>
      </c>
      <c r="D16" s="20" t="s">
        <v>529</v>
      </c>
    </row>
    <row r="17" spans="2:16" x14ac:dyDescent="0.25">
      <c r="B17" s="21" t="s">
        <v>505</v>
      </c>
      <c r="C17" s="7" t="s">
        <v>431</v>
      </c>
      <c r="D17" s="20" t="s">
        <v>432</v>
      </c>
    </row>
    <row r="18" spans="2:16" x14ac:dyDescent="0.25">
      <c r="B18" s="21" t="s">
        <v>505</v>
      </c>
      <c r="C18" s="7" t="s">
        <v>421</v>
      </c>
      <c r="D18" s="20" t="s">
        <v>422</v>
      </c>
    </row>
    <row r="19" spans="2:16" ht="16.5" x14ac:dyDescent="0.25">
      <c r="B19" s="21" t="s">
        <v>505</v>
      </c>
      <c r="C19" s="7" t="s">
        <v>423</v>
      </c>
      <c r="D19" s="20" t="s">
        <v>542</v>
      </c>
    </row>
    <row r="20" spans="2:16" x14ac:dyDescent="0.25">
      <c r="B20" s="21" t="s">
        <v>506</v>
      </c>
      <c r="C20" s="7" t="s">
        <v>455</v>
      </c>
      <c r="D20" s="20" t="s">
        <v>456</v>
      </c>
    </row>
    <row r="21" spans="2:16" ht="16.5" x14ac:dyDescent="0.25">
      <c r="B21" s="21" t="s">
        <v>506</v>
      </c>
      <c r="C21" s="7" t="s">
        <v>457</v>
      </c>
      <c r="D21" s="20" t="s">
        <v>543</v>
      </c>
    </row>
    <row r="22" spans="2:16" ht="16.5" x14ac:dyDescent="0.25">
      <c r="B22" s="21" t="s">
        <v>506</v>
      </c>
      <c r="C22" s="7" t="s">
        <v>448</v>
      </c>
      <c r="D22" s="20" t="s">
        <v>544</v>
      </c>
    </row>
    <row r="23" spans="2:16" x14ac:dyDescent="0.25">
      <c r="B23" s="21" t="s">
        <v>506</v>
      </c>
      <c r="C23" s="7" t="s">
        <v>449</v>
      </c>
      <c r="D23" s="20" t="s">
        <v>450</v>
      </c>
    </row>
    <row r="24" spans="2:16" x14ac:dyDescent="0.25">
      <c r="B24" s="21" t="s">
        <v>506</v>
      </c>
      <c r="C24" s="7" t="s">
        <v>445</v>
      </c>
      <c r="D24" s="20" t="s">
        <v>446</v>
      </c>
    </row>
    <row r="25" spans="2:16" ht="16.5" x14ac:dyDescent="0.25">
      <c r="B25" s="21" t="s">
        <v>506</v>
      </c>
      <c r="C25" s="7" t="s">
        <v>447</v>
      </c>
      <c r="D25" s="20" t="s">
        <v>545</v>
      </c>
    </row>
    <row r="26" spans="2:16" x14ac:dyDescent="0.25">
      <c r="B26" s="24" t="s">
        <v>196</v>
      </c>
      <c r="C26" s="7" t="s">
        <v>347</v>
      </c>
      <c r="D26" s="20" t="s">
        <v>348</v>
      </c>
    </row>
    <row r="27" spans="2:16" x14ac:dyDescent="0.25">
      <c r="B27" s="24" t="s">
        <v>196</v>
      </c>
      <c r="C27" s="7" t="s">
        <v>349</v>
      </c>
      <c r="D27" s="20" t="s">
        <v>350</v>
      </c>
    </row>
    <row r="28" spans="2:16" ht="16.5" x14ac:dyDescent="0.25">
      <c r="B28" s="24" t="s">
        <v>196</v>
      </c>
      <c r="C28" s="22" t="s">
        <v>50</v>
      </c>
      <c r="D28" s="20" t="s">
        <v>546</v>
      </c>
    </row>
    <row r="29" spans="2:16" x14ac:dyDescent="0.25">
      <c r="B29" s="24" t="s">
        <v>196</v>
      </c>
      <c r="C29" s="7" t="s">
        <v>326</v>
      </c>
      <c r="D29" s="20" t="s">
        <v>327</v>
      </c>
    </row>
    <row r="30" spans="2:16" x14ac:dyDescent="0.25">
      <c r="B30" s="24" t="s">
        <v>196</v>
      </c>
      <c r="C30" s="7" t="s">
        <v>321</v>
      </c>
      <c r="D30" s="20" t="s">
        <v>322</v>
      </c>
    </row>
    <row r="31" spans="2:16" ht="16.5" x14ac:dyDescent="0.25">
      <c r="B31" s="24" t="s">
        <v>196</v>
      </c>
      <c r="C31" s="7" t="s">
        <v>323</v>
      </c>
      <c r="D31" s="20" t="s">
        <v>547</v>
      </c>
      <c r="G31" s="8"/>
      <c r="H31" s="8"/>
      <c r="I31" s="8"/>
      <c r="J31" s="8"/>
      <c r="K31" s="8"/>
      <c r="L31" s="8"/>
      <c r="M31" s="8"/>
      <c r="N31" s="8"/>
      <c r="O31" s="8"/>
      <c r="P31" s="8"/>
    </row>
    <row r="32" spans="2:16" x14ac:dyDescent="0.25">
      <c r="B32" s="24" t="s">
        <v>197</v>
      </c>
      <c r="C32" s="7" t="s">
        <v>351</v>
      </c>
      <c r="D32" s="20" t="s">
        <v>352</v>
      </c>
      <c r="E32" s="1"/>
      <c r="G32" s="2"/>
      <c r="H32" s="9"/>
      <c r="I32" s="2"/>
      <c r="J32" s="9"/>
      <c r="K32" s="2"/>
      <c r="L32" s="10"/>
      <c r="M32" s="2"/>
      <c r="N32" s="11"/>
      <c r="O32" s="8"/>
      <c r="P32" s="8"/>
    </row>
    <row r="33" spans="2:16" x14ac:dyDescent="0.25">
      <c r="B33" s="24" t="s">
        <v>197</v>
      </c>
      <c r="C33" s="23" t="s">
        <v>63</v>
      </c>
      <c r="D33" s="20" t="s">
        <v>64</v>
      </c>
      <c r="G33" s="8"/>
      <c r="H33" s="8"/>
      <c r="I33" s="8"/>
      <c r="J33" s="8"/>
      <c r="K33" s="8"/>
      <c r="L33" s="8"/>
      <c r="M33" s="8"/>
      <c r="N33" s="8"/>
      <c r="O33" s="8"/>
      <c r="P33" s="8"/>
    </row>
    <row r="34" spans="2:16" ht="16.5" x14ac:dyDescent="0.25">
      <c r="B34" s="24" t="s">
        <v>197</v>
      </c>
      <c r="C34" s="23" t="s">
        <v>62</v>
      </c>
      <c r="D34" s="20" t="s">
        <v>548</v>
      </c>
    </row>
    <row r="35" spans="2:16" x14ac:dyDescent="0.25">
      <c r="B35" s="24" t="s">
        <v>197</v>
      </c>
      <c r="C35" s="7" t="s">
        <v>329</v>
      </c>
      <c r="D35" s="20" t="s">
        <v>330</v>
      </c>
    </row>
    <row r="36" spans="2:16" x14ac:dyDescent="0.25">
      <c r="B36" s="24" t="s">
        <v>197</v>
      </c>
      <c r="C36" s="7" t="s">
        <v>324</v>
      </c>
      <c r="D36" s="20" t="s">
        <v>325</v>
      </c>
    </row>
    <row r="37" spans="2:16" ht="16.5" x14ac:dyDescent="0.25">
      <c r="B37" s="24" t="s">
        <v>197</v>
      </c>
      <c r="C37" s="7" t="s">
        <v>328</v>
      </c>
      <c r="D37" s="20" t="s">
        <v>549</v>
      </c>
    </row>
    <row r="38" spans="2:16" x14ac:dyDescent="0.25">
      <c r="B38" s="24" t="s">
        <v>504</v>
      </c>
      <c r="C38" s="7" t="s">
        <v>458</v>
      </c>
      <c r="D38" s="20" t="s">
        <v>459</v>
      </c>
    </row>
    <row r="39" spans="2:16" x14ac:dyDescent="0.25">
      <c r="B39" s="24" t="s">
        <v>504</v>
      </c>
      <c r="C39" s="7" t="s">
        <v>460</v>
      </c>
      <c r="D39" s="20" t="s">
        <v>461</v>
      </c>
    </row>
    <row r="40" spans="2:16" ht="16.5" x14ac:dyDescent="0.25">
      <c r="B40" s="24" t="s">
        <v>504</v>
      </c>
      <c r="C40" s="7" t="s">
        <v>427</v>
      </c>
      <c r="D40" s="20" t="s">
        <v>550</v>
      </c>
    </row>
    <row r="41" spans="2:16" x14ac:dyDescent="0.25">
      <c r="B41" s="24" t="s">
        <v>504</v>
      </c>
      <c r="C41" s="7" t="s">
        <v>428</v>
      </c>
      <c r="D41" s="20" t="s">
        <v>429</v>
      </c>
    </row>
    <row r="42" spans="2:16" x14ac:dyDescent="0.25">
      <c r="B42" s="24" t="s">
        <v>504</v>
      </c>
      <c r="C42" s="7" t="s">
        <v>424</v>
      </c>
      <c r="D42" s="20" t="s">
        <v>425</v>
      </c>
    </row>
    <row r="43" spans="2:16" ht="16.5" x14ac:dyDescent="0.25">
      <c r="B43" s="24" t="s">
        <v>504</v>
      </c>
      <c r="C43" s="7" t="s">
        <v>426</v>
      </c>
      <c r="D43" s="20" t="s">
        <v>551</v>
      </c>
    </row>
    <row r="44" spans="2:16" x14ac:dyDescent="0.25">
      <c r="B44" s="24" t="s">
        <v>198</v>
      </c>
      <c r="C44" s="25" t="s">
        <v>69</v>
      </c>
      <c r="D44" s="20" t="s">
        <v>87</v>
      </c>
    </row>
    <row r="45" spans="2:16" x14ac:dyDescent="0.25">
      <c r="B45" s="24" t="s">
        <v>198</v>
      </c>
      <c r="C45" s="25" t="s">
        <v>70</v>
      </c>
      <c r="D45" s="20" t="s">
        <v>88</v>
      </c>
    </row>
    <row r="46" spans="2:16" ht="16.5" x14ac:dyDescent="0.25">
      <c r="B46" s="24" t="s">
        <v>198</v>
      </c>
      <c r="C46" s="25" t="s">
        <v>67</v>
      </c>
      <c r="D46" s="20" t="s">
        <v>552</v>
      </c>
    </row>
    <row r="47" spans="2:16" x14ac:dyDescent="0.25">
      <c r="B47" s="24" t="s">
        <v>198</v>
      </c>
      <c r="C47" s="25" t="s">
        <v>68</v>
      </c>
      <c r="D47" s="20" t="s">
        <v>86</v>
      </c>
    </row>
    <row r="48" spans="2:16" x14ac:dyDescent="0.25">
      <c r="B48" s="24" t="s">
        <v>198</v>
      </c>
      <c r="C48" s="25" t="s">
        <v>65</v>
      </c>
      <c r="D48" s="20" t="s">
        <v>85</v>
      </c>
    </row>
    <row r="49" spans="2:4" ht="16.5" x14ac:dyDescent="0.25">
      <c r="B49" s="24" t="s">
        <v>198</v>
      </c>
      <c r="C49" s="25" t="s">
        <v>66</v>
      </c>
      <c r="D49" s="20" t="s">
        <v>553</v>
      </c>
    </row>
    <row r="50" spans="2:4" x14ac:dyDescent="0.25">
      <c r="B50" s="21" t="s">
        <v>199</v>
      </c>
      <c r="C50" s="25" t="s">
        <v>75</v>
      </c>
      <c r="D50" s="20" t="s">
        <v>91</v>
      </c>
    </row>
    <row r="51" spans="2:4" x14ac:dyDescent="0.25">
      <c r="B51" s="21" t="s">
        <v>199</v>
      </c>
      <c r="C51" s="25" t="s">
        <v>76</v>
      </c>
      <c r="D51" s="20" t="s">
        <v>92</v>
      </c>
    </row>
    <row r="52" spans="2:4" ht="16.5" x14ac:dyDescent="0.25">
      <c r="B52" s="21" t="s">
        <v>199</v>
      </c>
      <c r="C52" s="25" t="s">
        <v>73</v>
      </c>
      <c r="D52" s="20" t="s">
        <v>554</v>
      </c>
    </row>
    <row r="53" spans="2:4" x14ac:dyDescent="0.25">
      <c r="B53" s="21" t="s">
        <v>199</v>
      </c>
      <c r="C53" s="25" t="s">
        <v>74</v>
      </c>
      <c r="D53" s="20" t="s">
        <v>90</v>
      </c>
    </row>
    <row r="54" spans="2:4" x14ac:dyDescent="0.25">
      <c r="B54" s="21" t="s">
        <v>199</v>
      </c>
      <c r="C54" s="25" t="s">
        <v>71</v>
      </c>
      <c r="D54" s="20" t="s">
        <v>89</v>
      </c>
    </row>
    <row r="55" spans="2:4" ht="16.5" x14ac:dyDescent="0.25">
      <c r="B55" s="21" t="s">
        <v>199</v>
      </c>
      <c r="C55" s="25" t="s">
        <v>72</v>
      </c>
      <c r="D55" s="20" t="s">
        <v>555</v>
      </c>
    </row>
    <row r="56" spans="2:4" x14ac:dyDescent="0.25">
      <c r="B56" s="21" t="s">
        <v>300</v>
      </c>
      <c r="C56" s="7" t="s">
        <v>247</v>
      </c>
      <c r="D56" s="20" t="s">
        <v>248</v>
      </c>
    </row>
    <row r="57" spans="2:4" x14ac:dyDescent="0.25">
      <c r="B57" s="21" t="s">
        <v>300</v>
      </c>
      <c r="C57" s="7" t="s">
        <v>249</v>
      </c>
      <c r="D57" s="20" t="s">
        <v>250</v>
      </c>
    </row>
    <row r="58" spans="2:4" ht="16.5" x14ac:dyDescent="0.25">
      <c r="B58" s="21" t="s">
        <v>300</v>
      </c>
      <c r="C58" s="7" t="s">
        <v>257</v>
      </c>
      <c r="D58" s="20" t="s">
        <v>556</v>
      </c>
    </row>
    <row r="59" spans="2:4" x14ac:dyDescent="0.25">
      <c r="B59" s="21" t="s">
        <v>300</v>
      </c>
      <c r="C59" s="7" t="s">
        <v>279</v>
      </c>
      <c r="D59" s="20" t="s">
        <v>280</v>
      </c>
    </row>
    <row r="60" spans="2:4" x14ac:dyDescent="0.25">
      <c r="B60" s="21" t="s">
        <v>300</v>
      </c>
      <c r="C60" s="7" t="s">
        <v>255</v>
      </c>
      <c r="D60" s="20" t="s">
        <v>256</v>
      </c>
    </row>
    <row r="61" spans="2:4" ht="16.5" x14ac:dyDescent="0.25">
      <c r="B61" s="21" t="s">
        <v>300</v>
      </c>
      <c r="C61" s="7" t="s">
        <v>278</v>
      </c>
      <c r="D61" s="20" t="s">
        <v>557</v>
      </c>
    </row>
    <row r="62" spans="2:4" x14ac:dyDescent="0.25">
      <c r="B62" s="21" t="s">
        <v>200</v>
      </c>
      <c r="C62" s="7" t="s">
        <v>353</v>
      </c>
      <c r="D62" s="20" t="s">
        <v>354</v>
      </c>
    </row>
    <row r="63" spans="2:4" x14ac:dyDescent="0.25">
      <c r="B63" s="21" t="s">
        <v>200</v>
      </c>
      <c r="C63" s="7" t="s">
        <v>355</v>
      </c>
      <c r="D63" s="20" t="s">
        <v>356</v>
      </c>
    </row>
    <row r="64" spans="2:4" ht="16.5" x14ac:dyDescent="0.25">
      <c r="B64" s="21" t="s">
        <v>200</v>
      </c>
      <c r="C64" s="22" t="s">
        <v>49</v>
      </c>
      <c r="D64" s="20" t="s">
        <v>558</v>
      </c>
    </row>
    <row r="65" spans="2:4" x14ac:dyDescent="0.25">
      <c r="B65" s="21" t="s">
        <v>200</v>
      </c>
      <c r="C65" s="7" t="s">
        <v>334</v>
      </c>
      <c r="D65" s="20" t="s">
        <v>335</v>
      </c>
    </row>
    <row r="66" spans="2:4" x14ac:dyDescent="0.25">
      <c r="B66" s="21" t="s">
        <v>200</v>
      </c>
      <c r="C66" s="7" t="s">
        <v>331</v>
      </c>
      <c r="D66" s="20" t="s">
        <v>332</v>
      </c>
    </row>
    <row r="67" spans="2:4" ht="16.5" x14ac:dyDescent="0.25">
      <c r="B67" s="21" t="s">
        <v>200</v>
      </c>
      <c r="C67" s="7" t="s">
        <v>333</v>
      </c>
      <c r="D67" s="20" t="s">
        <v>559</v>
      </c>
    </row>
    <row r="68" spans="2:4" x14ac:dyDescent="0.25">
      <c r="B68" s="21" t="s">
        <v>502</v>
      </c>
      <c r="C68" s="7" t="s">
        <v>462</v>
      </c>
      <c r="D68" s="20" t="s">
        <v>463</v>
      </c>
    </row>
    <row r="69" spans="2:4" x14ac:dyDescent="0.25">
      <c r="B69" s="21" t="s">
        <v>502</v>
      </c>
      <c r="C69" s="7" t="s">
        <v>464</v>
      </c>
      <c r="D69" s="20" t="s">
        <v>465</v>
      </c>
    </row>
    <row r="70" spans="2:4" ht="16.5" x14ac:dyDescent="0.25">
      <c r="B70" s="21" t="s">
        <v>502</v>
      </c>
      <c r="C70" s="7" t="s">
        <v>436</v>
      </c>
      <c r="D70" s="20" t="s">
        <v>560</v>
      </c>
    </row>
    <row r="71" spans="2:4" x14ac:dyDescent="0.25">
      <c r="B71" s="21" t="s">
        <v>502</v>
      </c>
      <c r="C71" s="7" t="s">
        <v>437</v>
      </c>
      <c r="D71" s="20" t="s">
        <v>438</v>
      </c>
    </row>
    <row r="72" spans="2:4" x14ac:dyDescent="0.25">
      <c r="B72" s="21" t="s">
        <v>502</v>
      </c>
      <c r="C72" s="7" t="s">
        <v>433</v>
      </c>
      <c r="D72" s="20" t="s">
        <v>434</v>
      </c>
    </row>
    <row r="73" spans="2:4" ht="16.5" x14ac:dyDescent="0.25">
      <c r="B73" s="21" t="s">
        <v>502</v>
      </c>
      <c r="C73" s="7" t="s">
        <v>435</v>
      </c>
      <c r="D73" s="20" t="s">
        <v>561</v>
      </c>
    </row>
    <row r="74" spans="2:4" x14ac:dyDescent="0.25">
      <c r="B74" s="21" t="s">
        <v>503</v>
      </c>
      <c r="C74" s="7" t="s">
        <v>466</v>
      </c>
      <c r="D74" s="20" t="s">
        <v>467</v>
      </c>
    </row>
    <row r="75" spans="2:4" x14ac:dyDescent="0.25">
      <c r="B75" s="21" t="s">
        <v>503</v>
      </c>
      <c r="C75" s="7" t="s">
        <v>468</v>
      </c>
      <c r="D75" s="20" t="s">
        <v>469</v>
      </c>
    </row>
    <row r="76" spans="2:4" ht="16.5" x14ac:dyDescent="0.25">
      <c r="B76" s="21" t="s">
        <v>503</v>
      </c>
      <c r="C76" s="7" t="s">
        <v>442</v>
      </c>
      <c r="D76" s="20" t="s">
        <v>562</v>
      </c>
    </row>
    <row r="77" spans="2:4" x14ac:dyDescent="0.25">
      <c r="B77" s="21" t="s">
        <v>503</v>
      </c>
      <c r="C77" s="7" t="s">
        <v>443</v>
      </c>
      <c r="D77" s="20" t="s">
        <v>444</v>
      </c>
    </row>
    <row r="78" spans="2:4" x14ac:dyDescent="0.25">
      <c r="B78" s="21" t="s">
        <v>503</v>
      </c>
      <c r="C78" s="7" t="s">
        <v>439</v>
      </c>
      <c r="D78" s="20" t="s">
        <v>440</v>
      </c>
    </row>
    <row r="79" spans="2:4" ht="16.5" x14ac:dyDescent="0.25">
      <c r="B79" s="21" t="s">
        <v>503</v>
      </c>
      <c r="C79" s="7" t="s">
        <v>441</v>
      </c>
      <c r="D79" s="20" t="s">
        <v>563</v>
      </c>
    </row>
    <row r="80" spans="2:4" x14ac:dyDescent="0.25">
      <c r="B80" s="21" t="s">
        <v>201</v>
      </c>
      <c r="C80" s="25" t="s">
        <v>81</v>
      </c>
      <c r="D80" s="20" t="s">
        <v>95</v>
      </c>
    </row>
    <row r="81" spans="2:4" x14ac:dyDescent="0.25">
      <c r="B81" s="21" t="s">
        <v>201</v>
      </c>
      <c r="C81" s="25" t="s">
        <v>82</v>
      </c>
      <c r="D81" s="20" t="s">
        <v>96</v>
      </c>
    </row>
    <row r="82" spans="2:4" ht="16.5" x14ac:dyDescent="0.25">
      <c r="B82" s="21" t="s">
        <v>201</v>
      </c>
      <c r="C82" s="25" t="s">
        <v>79</v>
      </c>
      <c r="D82" s="20" t="s">
        <v>564</v>
      </c>
    </row>
    <row r="83" spans="2:4" x14ac:dyDescent="0.25">
      <c r="B83" s="21" t="s">
        <v>201</v>
      </c>
      <c r="C83" s="25" t="s">
        <v>80</v>
      </c>
      <c r="D83" s="20" t="s">
        <v>94</v>
      </c>
    </row>
    <row r="84" spans="2:4" x14ac:dyDescent="0.25">
      <c r="B84" s="21" t="s">
        <v>201</v>
      </c>
      <c r="C84" s="25" t="s">
        <v>77</v>
      </c>
      <c r="D84" s="20" t="s">
        <v>93</v>
      </c>
    </row>
    <row r="85" spans="2:4" ht="16.5" x14ac:dyDescent="0.25">
      <c r="B85" s="21" t="s">
        <v>201</v>
      </c>
      <c r="C85" s="25" t="s">
        <v>78</v>
      </c>
      <c r="D85" s="20" t="s">
        <v>565</v>
      </c>
    </row>
    <row r="86" spans="2:4" x14ac:dyDescent="0.25">
      <c r="B86" s="21" t="s">
        <v>202</v>
      </c>
      <c r="C86" s="25" t="s">
        <v>100</v>
      </c>
      <c r="D86" s="20" t="s">
        <v>115</v>
      </c>
    </row>
    <row r="87" spans="2:4" x14ac:dyDescent="0.25">
      <c r="B87" s="21" t="s">
        <v>202</v>
      </c>
      <c r="C87" s="25" t="s">
        <v>101</v>
      </c>
      <c r="D87" s="20" t="s">
        <v>116</v>
      </c>
    </row>
    <row r="88" spans="2:4" ht="16.5" x14ac:dyDescent="0.25">
      <c r="B88" s="21" t="s">
        <v>202</v>
      </c>
      <c r="C88" s="25" t="s">
        <v>98</v>
      </c>
      <c r="D88" s="20" t="s">
        <v>566</v>
      </c>
    </row>
    <row r="89" spans="2:4" x14ac:dyDescent="0.25">
      <c r="B89" s="21" t="s">
        <v>202</v>
      </c>
      <c r="C89" s="25" t="s">
        <v>99</v>
      </c>
      <c r="D89" s="20" t="s">
        <v>114</v>
      </c>
    </row>
    <row r="90" spans="2:4" x14ac:dyDescent="0.25">
      <c r="B90" s="21" t="s">
        <v>202</v>
      </c>
      <c r="C90" s="25" t="s">
        <v>83</v>
      </c>
      <c r="D90" s="20" t="s">
        <v>97</v>
      </c>
    </row>
    <row r="91" spans="2:4" ht="16.5" x14ac:dyDescent="0.25">
      <c r="B91" s="21" t="s">
        <v>202</v>
      </c>
      <c r="C91" s="25" t="s">
        <v>84</v>
      </c>
      <c r="D91" s="20" t="s">
        <v>567</v>
      </c>
    </row>
    <row r="92" spans="2:4" x14ac:dyDescent="0.25">
      <c r="B92" s="21" t="s">
        <v>379</v>
      </c>
      <c r="C92" s="7" t="s">
        <v>357</v>
      </c>
      <c r="D92" s="20" t="s">
        <v>358</v>
      </c>
    </row>
    <row r="93" spans="2:4" x14ac:dyDescent="0.25">
      <c r="B93" s="21" t="s">
        <v>379</v>
      </c>
      <c r="C93" s="7" t="s">
        <v>359</v>
      </c>
      <c r="D93" s="20" t="s">
        <v>360</v>
      </c>
    </row>
    <row r="94" spans="2:4" ht="16.5" x14ac:dyDescent="0.25">
      <c r="B94" s="21" t="s">
        <v>379</v>
      </c>
      <c r="C94" s="7" t="s">
        <v>339</v>
      </c>
      <c r="D94" s="20" t="s">
        <v>568</v>
      </c>
    </row>
    <row r="95" spans="2:4" x14ac:dyDescent="0.25">
      <c r="B95" s="21" t="s">
        <v>379</v>
      </c>
      <c r="C95" s="7" t="s">
        <v>340</v>
      </c>
      <c r="D95" s="20" t="s">
        <v>341</v>
      </c>
    </row>
    <row r="96" spans="2:4" x14ac:dyDescent="0.25">
      <c r="B96" s="21" t="s">
        <v>379</v>
      </c>
      <c r="C96" s="7" t="s">
        <v>336</v>
      </c>
      <c r="D96" s="20" t="s">
        <v>337</v>
      </c>
    </row>
    <row r="97" spans="2:4" ht="16.5" x14ac:dyDescent="0.25">
      <c r="B97" s="21" t="s">
        <v>379</v>
      </c>
      <c r="C97" s="7" t="s">
        <v>338</v>
      </c>
      <c r="D97" s="20" t="s">
        <v>569</v>
      </c>
    </row>
    <row r="98" spans="2:4" x14ac:dyDescent="0.25">
      <c r="B98" s="21" t="s">
        <v>203</v>
      </c>
      <c r="C98" s="22" t="s">
        <v>23</v>
      </c>
      <c r="D98" s="20" t="s">
        <v>24</v>
      </c>
    </row>
    <row r="99" spans="2:4" x14ac:dyDescent="0.25">
      <c r="B99" s="21" t="s">
        <v>203</v>
      </c>
      <c r="C99" s="22" t="s">
        <v>25</v>
      </c>
      <c r="D99" s="20" t="s">
        <v>26</v>
      </c>
    </row>
    <row r="100" spans="2:4" ht="16.5" x14ac:dyDescent="0.25">
      <c r="B100" s="21" t="s">
        <v>203</v>
      </c>
      <c r="C100" s="22" t="s">
        <v>51</v>
      </c>
      <c r="D100" s="20" t="s">
        <v>570</v>
      </c>
    </row>
    <row r="101" spans="2:4" x14ac:dyDescent="0.25">
      <c r="B101" s="21" t="s">
        <v>203</v>
      </c>
      <c r="C101" s="22" t="s">
        <v>21</v>
      </c>
      <c r="D101" s="20" t="s">
        <v>22</v>
      </c>
    </row>
    <row r="102" spans="2:4" x14ac:dyDescent="0.25">
      <c r="B102" s="21" t="s">
        <v>203</v>
      </c>
      <c r="C102" s="22" t="s">
        <v>18</v>
      </c>
      <c r="D102" s="20" t="s">
        <v>19</v>
      </c>
    </row>
    <row r="103" spans="2:4" ht="16.5" x14ac:dyDescent="0.25">
      <c r="B103" s="21" t="s">
        <v>203</v>
      </c>
      <c r="C103" s="22" t="s">
        <v>20</v>
      </c>
      <c r="D103" s="20" t="s">
        <v>571</v>
      </c>
    </row>
    <row r="104" spans="2:4" x14ac:dyDescent="0.25">
      <c r="B104" s="21" t="s">
        <v>507</v>
      </c>
      <c r="C104" s="25" t="s">
        <v>514</v>
      </c>
      <c r="D104" s="20" t="s">
        <v>517</v>
      </c>
    </row>
    <row r="105" spans="2:4" x14ac:dyDescent="0.25">
      <c r="B105" s="21" t="s">
        <v>507</v>
      </c>
      <c r="C105" s="25" t="s">
        <v>515</v>
      </c>
      <c r="D105" s="20" t="s">
        <v>518</v>
      </c>
    </row>
    <row r="106" spans="2:4" ht="16.5" x14ac:dyDescent="0.25">
      <c r="B106" s="21" t="s">
        <v>507</v>
      </c>
      <c r="C106" s="25" t="s">
        <v>512</v>
      </c>
      <c r="D106" s="20" t="s">
        <v>632</v>
      </c>
    </row>
    <row r="107" spans="2:4" x14ac:dyDescent="0.25">
      <c r="B107" s="21" t="s">
        <v>507</v>
      </c>
      <c r="C107" s="25" t="s">
        <v>513</v>
      </c>
      <c r="D107" s="20" t="s">
        <v>516</v>
      </c>
    </row>
    <row r="108" spans="2:4" x14ac:dyDescent="0.25">
      <c r="B108" s="21" t="s">
        <v>507</v>
      </c>
      <c r="C108" s="25" t="s">
        <v>509</v>
      </c>
      <c r="D108" s="20" t="s">
        <v>510</v>
      </c>
    </row>
    <row r="109" spans="2:4" ht="16.5" x14ac:dyDescent="0.25">
      <c r="B109" s="21" t="s">
        <v>507</v>
      </c>
      <c r="C109" s="25" t="s">
        <v>511</v>
      </c>
      <c r="D109" s="20" t="s">
        <v>631</v>
      </c>
    </row>
    <row r="110" spans="2:4" x14ac:dyDescent="0.25">
      <c r="B110" s="21" t="s">
        <v>204</v>
      </c>
      <c r="C110" s="25" t="s">
        <v>31</v>
      </c>
      <c r="D110" s="20" t="s">
        <v>32</v>
      </c>
    </row>
    <row r="111" spans="2:4" x14ac:dyDescent="0.25">
      <c r="B111" s="21" t="s">
        <v>204</v>
      </c>
      <c r="C111" s="25" t="s">
        <v>33</v>
      </c>
      <c r="D111" s="20" t="s">
        <v>34</v>
      </c>
    </row>
    <row r="112" spans="2:4" ht="16.5" x14ac:dyDescent="0.25">
      <c r="B112" s="21" t="s">
        <v>204</v>
      </c>
      <c r="C112" s="22" t="s">
        <v>53</v>
      </c>
      <c r="D112" s="20" t="s">
        <v>572</v>
      </c>
    </row>
    <row r="113" spans="2:4" x14ac:dyDescent="0.25">
      <c r="B113" s="21" t="s">
        <v>204</v>
      </c>
      <c r="C113" s="25" t="s">
        <v>29</v>
      </c>
      <c r="D113" s="20" t="s">
        <v>30</v>
      </c>
    </row>
    <row r="114" spans="2:4" x14ac:dyDescent="0.25">
      <c r="B114" s="21" t="s">
        <v>204</v>
      </c>
      <c r="C114" s="25" t="s">
        <v>27</v>
      </c>
      <c r="D114" s="20" t="s">
        <v>28</v>
      </c>
    </row>
    <row r="115" spans="2:4" ht="16.5" x14ac:dyDescent="0.25">
      <c r="B115" s="21" t="s">
        <v>204</v>
      </c>
      <c r="C115" s="22" t="s">
        <v>52</v>
      </c>
      <c r="D115" s="20" t="s">
        <v>573</v>
      </c>
    </row>
    <row r="116" spans="2:4" x14ac:dyDescent="0.25">
      <c r="B116" s="21" t="s">
        <v>205</v>
      </c>
      <c r="C116" s="7" t="s">
        <v>251</v>
      </c>
      <c r="D116" s="20" t="s">
        <v>252</v>
      </c>
    </row>
    <row r="117" spans="2:4" x14ac:dyDescent="0.25">
      <c r="B117" s="21" t="s">
        <v>205</v>
      </c>
      <c r="C117" s="7" t="s">
        <v>253</v>
      </c>
      <c r="D117" s="20" t="s">
        <v>254</v>
      </c>
    </row>
    <row r="118" spans="2:4" ht="16.5" x14ac:dyDescent="0.25">
      <c r="B118" s="21" t="s">
        <v>205</v>
      </c>
      <c r="C118" s="7" t="s">
        <v>260</v>
      </c>
      <c r="D118" s="20" t="s">
        <v>574</v>
      </c>
    </row>
    <row r="119" spans="2:4" x14ac:dyDescent="0.25">
      <c r="B119" s="21" t="s">
        <v>205</v>
      </c>
      <c r="C119" s="7" t="s">
        <v>281</v>
      </c>
      <c r="D119" s="20" t="s">
        <v>282</v>
      </c>
    </row>
    <row r="120" spans="2:4" x14ac:dyDescent="0.25">
      <c r="B120" s="21" t="s">
        <v>205</v>
      </c>
      <c r="C120" s="7" t="s">
        <v>258</v>
      </c>
      <c r="D120" s="20" t="s">
        <v>259</v>
      </c>
    </row>
    <row r="121" spans="2:4" ht="16.5" x14ac:dyDescent="0.25">
      <c r="B121" s="21" t="s">
        <v>205</v>
      </c>
      <c r="C121" s="22" t="s">
        <v>54</v>
      </c>
      <c r="D121" s="20" t="s">
        <v>575</v>
      </c>
    </row>
    <row r="122" spans="2:4" x14ac:dyDescent="0.25">
      <c r="B122" s="21" t="s">
        <v>206</v>
      </c>
      <c r="C122" s="25" t="s">
        <v>106</v>
      </c>
      <c r="D122" s="20" t="s">
        <v>119</v>
      </c>
    </row>
    <row r="123" spans="2:4" x14ac:dyDescent="0.25">
      <c r="B123" s="21" t="s">
        <v>206</v>
      </c>
      <c r="C123" s="25" t="s">
        <v>107</v>
      </c>
      <c r="D123" s="20" t="s">
        <v>120</v>
      </c>
    </row>
    <row r="124" spans="2:4" ht="16.5" x14ac:dyDescent="0.25">
      <c r="B124" s="21" t="s">
        <v>206</v>
      </c>
      <c r="C124" s="25" t="s">
        <v>104</v>
      </c>
      <c r="D124" s="20" t="s">
        <v>576</v>
      </c>
    </row>
    <row r="125" spans="2:4" x14ac:dyDescent="0.25">
      <c r="B125" s="21" t="s">
        <v>206</v>
      </c>
      <c r="C125" s="25" t="s">
        <v>105</v>
      </c>
      <c r="D125" s="20" t="s">
        <v>118</v>
      </c>
    </row>
    <row r="126" spans="2:4" x14ac:dyDescent="0.25">
      <c r="B126" s="21" t="s">
        <v>206</v>
      </c>
      <c r="C126" s="25" t="s">
        <v>102</v>
      </c>
      <c r="D126" s="20" t="s">
        <v>117</v>
      </c>
    </row>
    <row r="127" spans="2:4" ht="16.5" x14ac:dyDescent="0.25">
      <c r="B127" s="21" t="s">
        <v>206</v>
      </c>
      <c r="C127" s="25" t="s">
        <v>103</v>
      </c>
      <c r="D127" s="20" t="s">
        <v>577</v>
      </c>
    </row>
    <row r="128" spans="2:4" x14ac:dyDescent="0.25">
      <c r="B128" s="21" t="s">
        <v>207</v>
      </c>
      <c r="C128" s="7" t="s">
        <v>361</v>
      </c>
      <c r="D128" s="20" t="s">
        <v>362</v>
      </c>
    </row>
    <row r="129" spans="2:4" x14ac:dyDescent="0.25">
      <c r="B129" s="21" t="s">
        <v>207</v>
      </c>
      <c r="C129" s="7" t="s">
        <v>363</v>
      </c>
      <c r="D129" s="20" t="s">
        <v>364</v>
      </c>
    </row>
    <row r="130" spans="2:4" ht="16.5" x14ac:dyDescent="0.25">
      <c r="B130" s="21" t="s">
        <v>207</v>
      </c>
      <c r="C130" s="7" t="s">
        <v>344</v>
      </c>
      <c r="D130" s="20" t="s">
        <v>578</v>
      </c>
    </row>
    <row r="131" spans="2:4" x14ac:dyDescent="0.25">
      <c r="B131" s="21" t="s">
        <v>207</v>
      </c>
      <c r="C131" s="7" t="s">
        <v>345</v>
      </c>
      <c r="D131" s="20" t="s">
        <v>346</v>
      </c>
    </row>
    <row r="132" spans="2:4" x14ac:dyDescent="0.25">
      <c r="B132" s="21" t="s">
        <v>207</v>
      </c>
      <c r="C132" s="7" t="s">
        <v>342</v>
      </c>
      <c r="D132" s="20" t="s">
        <v>343</v>
      </c>
    </row>
    <row r="133" spans="2:4" ht="16.5" x14ac:dyDescent="0.25">
      <c r="B133" s="21" t="s">
        <v>207</v>
      </c>
      <c r="C133" s="23" t="s">
        <v>55</v>
      </c>
      <c r="D133" s="20" t="s">
        <v>579</v>
      </c>
    </row>
    <row r="134" spans="2:4" x14ac:dyDescent="0.25">
      <c r="B134" s="21" t="s">
        <v>208</v>
      </c>
      <c r="C134" s="25" t="s">
        <v>112</v>
      </c>
      <c r="D134" s="20" t="s">
        <v>123</v>
      </c>
    </row>
    <row r="135" spans="2:4" x14ac:dyDescent="0.25">
      <c r="B135" s="21" t="s">
        <v>208</v>
      </c>
      <c r="C135" s="25" t="s">
        <v>113</v>
      </c>
      <c r="D135" s="20" t="s">
        <v>124</v>
      </c>
    </row>
    <row r="136" spans="2:4" ht="16.5" x14ac:dyDescent="0.25">
      <c r="B136" s="21" t="s">
        <v>208</v>
      </c>
      <c r="C136" s="25" t="s">
        <v>110</v>
      </c>
      <c r="D136" s="20" t="s">
        <v>580</v>
      </c>
    </row>
    <row r="137" spans="2:4" x14ac:dyDescent="0.25">
      <c r="B137" s="21" t="s">
        <v>208</v>
      </c>
      <c r="C137" s="25" t="s">
        <v>111</v>
      </c>
      <c r="D137" s="20" t="s">
        <v>122</v>
      </c>
    </row>
    <row r="138" spans="2:4" x14ac:dyDescent="0.25">
      <c r="B138" s="21" t="s">
        <v>208</v>
      </c>
      <c r="C138" s="25" t="s">
        <v>108</v>
      </c>
      <c r="D138" s="20" t="s">
        <v>121</v>
      </c>
    </row>
    <row r="139" spans="2:4" ht="16.5" x14ac:dyDescent="0.25">
      <c r="B139" s="21" t="s">
        <v>208</v>
      </c>
      <c r="C139" s="25" t="s">
        <v>109</v>
      </c>
      <c r="D139" s="20" t="s">
        <v>581</v>
      </c>
    </row>
    <row r="140" spans="2:4" x14ac:dyDescent="0.25">
      <c r="B140" s="21" t="s">
        <v>209</v>
      </c>
      <c r="C140" s="7" t="s">
        <v>470</v>
      </c>
      <c r="D140" s="20" t="s">
        <v>471</v>
      </c>
    </row>
    <row r="141" spans="2:4" x14ac:dyDescent="0.25">
      <c r="B141" s="21" t="s">
        <v>209</v>
      </c>
      <c r="C141" s="7" t="s">
        <v>472</v>
      </c>
      <c r="D141" s="20" t="s">
        <v>473</v>
      </c>
    </row>
    <row r="142" spans="2:4" ht="16.5" x14ac:dyDescent="0.25">
      <c r="B142" s="21" t="s">
        <v>209</v>
      </c>
      <c r="C142" s="7" t="s">
        <v>382</v>
      </c>
      <c r="D142" s="20" t="s">
        <v>582</v>
      </c>
    </row>
    <row r="143" spans="2:4" x14ac:dyDescent="0.25">
      <c r="B143" s="21" t="s">
        <v>209</v>
      </c>
      <c r="C143" s="7" t="s">
        <v>383</v>
      </c>
      <c r="D143" s="20" t="s">
        <v>384</v>
      </c>
    </row>
    <row r="144" spans="2:4" x14ac:dyDescent="0.25">
      <c r="B144" s="21" t="s">
        <v>209</v>
      </c>
      <c r="C144" s="7" t="s">
        <v>380</v>
      </c>
      <c r="D144" s="20" t="s">
        <v>381</v>
      </c>
    </row>
    <row r="145" spans="2:4" ht="16.5" x14ac:dyDescent="0.25">
      <c r="B145" s="21" t="s">
        <v>209</v>
      </c>
      <c r="C145" s="23" t="s">
        <v>56</v>
      </c>
      <c r="D145" s="20" t="s">
        <v>583</v>
      </c>
    </row>
    <row r="146" spans="2:4" x14ac:dyDescent="0.25">
      <c r="B146" s="21" t="s">
        <v>210</v>
      </c>
      <c r="C146" s="25" t="s">
        <v>129</v>
      </c>
      <c r="D146" s="20" t="s">
        <v>145</v>
      </c>
    </row>
    <row r="147" spans="2:4" x14ac:dyDescent="0.25">
      <c r="B147" s="21" t="s">
        <v>210</v>
      </c>
      <c r="C147" s="25" t="s">
        <v>130</v>
      </c>
      <c r="D147" s="20" t="s">
        <v>146</v>
      </c>
    </row>
    <row r="148" spans="2:4" ht="16.5" x14ac:dyDescent="0.25">
      <c r="B148" s="21" t="s">
        <v>210</v>
      </c>
      <c r="C148" s="25" t="s">
        <v>127</v>
      </c>
      <c r="D148" s="20" t="s">
        <v>584</v>
      </c>
    </row>
    <row r="149" spans="2:4" x14ac:dyDescent="0.25">
      <c r="B149" s="21" t="s">
        <v>210</v>
      </c>
      <c r="C149" s="25" t="s">
        <v>128</v>
      </c>
      <c r="D149" s="20" t="s">
        <v>144</v>
      </c>
    </row>
    <row r="150" spans="2:4" x14ac:dyDescent="0.25">
      <c r="B150" s="21" t="s">
        <v>210</v>
      </c>
      <c r="C150" s="25" t="s">
        <v>125</v>
      </c>
      <c r="D150" s="20" t="s">
        <v>143</v>
      </c>
    </row>
    <row r="151" spans="2:4" ht="16.5" x14ac:dyDescent="0.25">
      <c r="B151" s="21" t="s">
        <v>210</v>
      </c>
      <c r="C151" s="25" t="s">
        <v>126</v>
      </c>
      <c r="D151" s="20" t="s">
        <v>585</v>
      </c>
    </row>
    <row r="152" spans="2:4" x14ac:dyDescent="0.25">
      <c r="B152" s="21" t="s">
        <v>501</v>
      </c>
      <c r="C152" s="7" t="s">
        <v>474</v>
      </c>
      <c r="D152" s="20" t="s">
        <v>475</v>
      </c>
    </row>
    <row r="153" spans="2:4" x14ac:dyDescent="0.25">
      <c r="B153" s="21" t="s">
        <v>501</v>
      </c>
      <c r="C153" s="7" t="s">
        <v>476</v>
      </c>
      <c r="D153" s="20" t="s">
        <v>477</v>
      </c>
    </row>
    <row r="154" spans="2:4" ht="16.5" x14ac:dyDescent="0.25">
      <c r="B154" s="21" t="s">
        <v>501</v>
      </c>
      <c r="C154" s="7" t="s">
        <v>388</v>
      </c>
      <c r="D154" s="20" t="s">
        <v>586</v>
      </c>
    </row>
    <row r="155" spans="2:4" x14ac:dyDescent="0.25">
      <c r="B155" s="21" t="s">
        <v>501</v>
      </c>
      <c r="C155" s="7" t="s">
        <v>389</v>
      </c>
      <c r="D155" s="20" t="s">
        <v>390</v>
      </c>
    </row>
    <row r="156" spans="2:4" x14ac:dyDescent="0.25">
      <c r="B156" s="21" t="s">
        <v>501</v>
      </c>
      <c r="C156" s="7" t="s">
        <v>385</v>
      </c>
      <c r="D156" s="20" t="s">
        <v>386</v>
      </c>
    </row>
    <row r="157" spans="2:4" ht="16.5" x14ac:dyDescent="0.25">
      <c r="B157" s="21" t="s">
        <v>501</v>
      </c>
      <c r="C157" s="7" t="s">
        <v>387</v>
      </c>
      <c r="D157" s="20" t="s">
        <v>587</v>
      </c>
    </row>
    <row r="158" spans="2:4" x14ac:dyDescent="0.25">
      <c r="B158" s="21" t="s">
        <v>211</v>
      </c>
      <c r="C158" s="25" t="s">
        <v>135</v>
      </c>
      <c r="D158" s="20" t="s">
        <v>149</v>
      </c>
    </row>
    <row r="159" spans="2:4" x14ac:dyDescent="0.25">
      <c r="B159" s="21" t="s">
        <v>211</v>
      </c>
      <c r="C159" s="25" t="s">
        <v>136</v>
      </c>
      <c r="D159" s="20" t="s">
        <v>150</v>
      </c>
    </row>
    <row r="160" spans="2:4" ht="16.5" x14ac:dyDescent="0.25">
      <c r="B160" s="21" t="s">
        <v>211</v>
      </c>
      <c r="C160" s="25" t="s">
        <v>133</v>
      </c>
      <c r="D160" s="20" t="s">
        <v>588</v>
      </c>
    </row>
    <row r="161" spans="2:4" x14ac:dyDescent="0.25">
      <c r="B161" s="21" t="s">
        <v>211</v>
      </c>
      <c r="C161" s="25" t="s">
        <v>134</v>
      </c>
      <c r="D161" s="20" t="s">
        <v>148</v>
      </c>
    </row>
    <row r="162" spans="2:4" x14ac:dyDescent="0.25">
      <c r="B162" s="21" t="s">
        <v>211</v>
      </c>
      <c r="C162" s="25" t="s">
        <v>131</v>
      </c>
      <c r="D162" s="20" t="s">
        <v>147</v>
      </c>
    </row>
    <row r="163" spans="2:4" ht="16.5" x14ac:dyDescent="0.25">
      <c r="B163" s="21" t="s">
        <v>211</v>
      </c>
      <c r="C163" s="25" t="s">
        <v>132</v>
      </c>
      <c r="D163" s="20" t="s">
        <v>589</v>
      </c>
    </row>
    <row r="164" spans="2:4" x14ac:dyDescent="0.25">
      <c r="B164" s="21" t="s">
        <v>212</v>
      </c>
      <c r="C164" s="25" t="s">
        <v>141</v>
      </c>
      <c r="D164" s="20" t="s">
        <v>153</v>
      </c>
    </row>
    <row r="165" spans="2:4" x14ac:dyDescent="0.25">
      <c r="B165" s="21" t="s">
        <v>212</v>
      </c>
      <c r="C165" s="25" t="s">
        <v>142</v>
      </c>
      <c r="D165" s="20" t="s">
        <v>154</v>
      </c>
    </row>
    <row r="166" spans="2:4" ht="16.5" x14ac:dyDescent="0.25">
      <c r="B166" s="21" t="s">
        <v>212</v>
      </c>
      <c r="C166" s="25" t="s">
        <v>139</v>
      </c>
      <c r="D166" s="20" t="s">
        <v>590</v>
      </c>
    </row>
    <row r="167" spans="2:4" x14ac:dyDescent="0.25">
      <c r="B167" s="21" t="s">
        <v>212</v>
      </c>
      <c r="C167" s="25" t="s">
        <v>140</v>
      </c>
      <c r="D167" s="20" t="s">
        <v>152</v>
      </c>
    </row>
    <row r="168" spans="2:4" x14ac:dyDescent="0.25">
      <c r="B168" s="21" t="s">
        <v>212</v>
      </c>
      <c r="C168" s="25" t="s">
        <v>137</v>
      </c>
      <c r="D168" s="20" t="s">
        <v>151</v>
      </c>
    </row>
    <row r="169" spans="2:4" ht="16.5" x14ac:dyDescent="0.25">
      <c r="B169" s="21" t="s">
        <v>212</v>
      </c>
      <c r="C169" s="25" t="s">
        <v>138</v>
      </c>
      <c r="D169" s="20" t="s">
        <v>591</v>
      </c>
    </row>
    <row r="170" spans="2:4" x14ac:dyDescent="0.25">
      <c r="B170" s="21" t="s">
        <v>301</v>
      </c>
      <c r="C170" s="7" t="s">
        <v>223</v>
      </c>
      <c r="D170" s="20" t="s">
        <v>224</v>
      </c>
    </row>
    <row r="171" spans="2:4" x14ac:dyDescent="0.25">
      <c r="B171" s="21" t="s">
        <v>301</v>
      </c>
      <c r="C171" s="7" t="s">
        <v>225</v>
      </c>
      <c r="D171" s="20" t="s">
        <v>226</v>
      </c>
    </row>
    <row r="172" spans="2:4" ht="16.5" x14ac:dyDescent="0.25">
      <c r="B172" s="21" t="s">
        <v>301</v>
      </c>
      <c r="C172" s="7" t="s">
        <v>263</v>
      </c>
      <c r="D172" s="20" t="s">
        <v>592</v>
      </c>
    </row>
    <row r="173" spans="2:4" x14ac:dyDescent="0.25">
      <c r="B173" s="21" t="s">
        <v>301</v>
      </c>
      <c r="C173" s="7" t="s">
        <v>284</v>
      </c>
      <c r="D173" s="20" t="s">
        <v>285</v>
      </c>
    </row>
    <row r="174" spans="2:4" x14ac:dyDescent="0.25">
      <c r="B174" s="21" t="s">
        <v>301</v>
      </c>
      <c r="C174" s="7" t="s">
        <v>261</v>
      </c>
      <c r="D174" s="20" t="s">
        <v>262</v>
      </c>
    </row>
    <row r="175" spans="2:4" ht="16.5" x14ac:dyDescent="0.25">
      <c r="B175" s="21" t="s">
        <v>301</v>
      </c>
      <c r="C175" s="7" t="s">
        <v>283</v>
      </c>
      <c r="D175" s="20" t="s">
        <v>593</v>
      </c>
    </row>
    <row r="176" spans="2:4" x14ac:dyDescent="0.25">
      <c r="B176" s="21" t="s">
        <v>213</v>
      </c>
      <c r="C176" s="7" t="s">
        <v>365</v>
      </c>
      <c r="D176" s="20" t="s">
        <v>366</v>
      </c>
    </row>
    <row r="177" spans="2:4" x14ac:dyDescent="0.25">
      <c r="B177" s="21" t="s">
        <v>213</v>
      </c>
      <c r="C177" s="7" t="s">
        <v>367</v>
      </c>
      <c r="D177" s="20" t="s">
        <v>368</v>
      </c>
    </row>
    <row r="178" spans="2:4" ht="16.5" x14ac:dyDescent="0.25">
      <c r="B178" s="21" t="s">
        <v>213</v>
      </c>
      <c r="C178" s="23" t="s">
        <v>58</v>
      </c>
      <c r="D178" s="20" t="s">
        <v>594</v>
      </c>
    </row>
    <row r="179" spans="2:4" x14ac:dyDescent="0.25">
      <c r="B179" s="21" t="s">
        <v>213</v>
      </c>
      <c r="C179" s="7" t="s">
        <v>307</v>
      </c>
      <c r="D179" s="20" t="s">
        <v>308</v>
      </c>
    </row>
    <row r="180" spans="2:4" x14ac:dyDescent="0.25">
      <c r="B180" s="21" t="s">
        <v>213</v>
      </c>
      <c r="C180" s="7" t="s">
        <v>305</v>
      </c>
      <c r="D180" s="20" t="s">
        <v>306</v>
      </c>
    </row>
    <row r="181" spans="2:4" ht="16.5" x14ac:dyDescent="0.25">
      <c r="B181" s="21" t="s">
        <v>213</v>
      </c>
      <c r="C181" s="23" t="s">
        <v>57</v>
      </c>
      <c r="D181" s="20" t="s">
        <v>595</v>
      </c>
    </row>
    <row r="182" spans="2:4" x14ac:dyDescent="0.25">
      <c r="B182" s="21" t="s">
        <v>214</v>
      </c>
      <c r="C182" s="25" t="s">
        <v>159</v>
      </c>
      <c r="D182" s="20" t="s">
        <v>175</v>
      </c>
    </row>
    <row r="183" spans="2:4" x14ac:dyDescent="0.25">
      <c r="B183" s="21" t="s">
        <v>214</v>
      </c>
      <c r="C183" s="25" t="s">
        <v>160</v>
      </c>
      <c r="D183" s="20" t="s">
        <v>176</v>
      </c>
    </row>
    <row r="184" spans="2:4" ht="16.5" x14ac:dyDescent="0.25">
      <c r="B184" s="21" t="s">
        <v>214</v>
      </c>
      <c r="C184" s="25" t="s">
        <v>157</v>
      </c>
      <c r="D184" s="20" t="s">
        <v>596</v>
      </c>
    </row>
    <row r="185" spans="2:4" x14ac:dyDescent="0.25">
      <c r="B185" s="21" t="s">
        <v>214</v>
      </c>
      <c r="C185" s="25" t="s">
        <v>158</v>
      </c>
      <c r="D185" s="20" t="s">
        <v>174</v>
      </c>
    </row>
    <row r="186" spans="2:4" x14ac:dyDescent="0.25">
      <c r="B186" s="21" t="s">
        <v>214</v>
      </c>
      <c r="C186" s="25" t="s">
        <v>155</v>
      </c>
      <c r="D186" s="20" t="s">
        <v>173</v>
      </c>
    </row>
    <row r="187" spans="2:4" ht="16.5" x14ac:dyDescent="0.25">
      <c r="B187" s="21" t="s">
        <v>214</v>
      </c>
      <c r="C187" s="25" t="s">
        <v>156</v>
      </c>
      <c r="D187" s="20" t="s">
        <v>636</v>
      </c>
    </row>
    <row r="188" spans="2:4" x14ac:dyDescent="0.25">
      <c r="B188" s="21" t="s">
        <v>215</v>
      </c>
      <c r="C188" s="7" t="s">
        <v>227</v>
      </c>
      <c r="D188" s="20" t="s">
        <v>228</v>
      </c>
    </row>
    <row r="189" spans="2:4" x14ac:dyDescent="0.25">
      <c r="B189" s="21" t="s">
        <v>215</v>
      </c>
      <c r="C189" s="7" t="s">
        <v>229</v>
      </c>
      <c r="D189" s="20" t="s">
        <v>230</v>
      </c>
    </row>
    <row r="190" spans="2:4" ht="16.5" x14ac:dyDescent="0.25">
      <c r="B190" s="21" t="s">
        <v>215</v>
      </c>
      <c r="C190" s="23" t="s">
        <v>60</v>
      </c>
      <c r="D190" s="20" t="s">
        <v>597</v>
      </c>
    </row>
    <row r="191" spans="2:4" x14ac:dyDescent="0.25">
      <c r="B191" s="21" t="s">
        <v>215</v>
      </c>
      <c r="C191" s="7" t="s">
        <v>286</v>
      </c>
      <c r="D191" s="20" t="s">
        <v>287</v>
      </c>
    </row>
    <row r="192" spans="2:4" x14ac:dyDescent="0.25">
      <c r="B192" s="21" t="s">
        <v>215</v>
      </c>
      <c r="C192" s="7" t="s">
        <v>264</v>
      </c>
      <c r="D192" s="20" t="s">
        <v>265</v>
      </c>
    </row>
    <row r="193" spans="2:4" ht="16.5" x14ac:dyDescent="0.25">
      <c r="B193" s="21" t="s">
        <v>215</v>
      </c>
      <c r="C193" s="23" t="s">
        <v>59</v>
      </c>
      <c r="D193" s="20" t="s">
        <v>598</v>
      </c>
    </row>
    <row r="194" spans="2:4" x14ac:dyDescent="0.25">
      <c r="B194" s="21" t="s">
        <v>500</v>
      </c>
      <c r="C194" s="7" t="s">
        <v>478</v>
      </c>
      <c r="D194" s="20" t="s">
        <v>479</v>
      </c>
    </row>
    <row r="195" spans="2:4" x14ac:dyDescent="0.25">
      <c r="B195" s="21" t="s">
        <v>500</v>
      </c>
      <c r="C195" s="7" t="s">
        <v>480</v>
      </c>
      <c r="D195" s="20" t="s">
        <v>481</v>
      </c>
    </row>
    <row r="196" spans="2:4" ht="16.5" x14ac:dyDescent="0.25">
      <c r="B196" s="21" t="s">
        <v>500</v>
      </c>
      <c r="C196" s="7" t="s">
        <v>394</v>
      </c>
      <c r="D196" s="20" t="s">
        <v>599</v>
      </c>
    </row>
    <row r="197" spans="2:4" x14ac:dyDescent="0.25">
      <c r="B197" s="21" t="s">
        <v>500</v>
      </c>
      <c r="C197" s="7" t="s">
        <v>395</v>
      </c>
      <c r="D197" s="20" t="s">
        <v>396</v>
      </c>
    </row>
    <row r="198" spans="2:4" x14ac:dyDescent="0.25">
      <c r="B198" s="21" t="s">
        <v>500</v>
      </c>
      <c r="C198" s="7" t="s">
        <v>391</v>
      </c>
      <c r="D198" s="20" t="s">
        <v>392</v>
      </c>
    </row>
    <row r="199" spans="2:4" ht="16.5" x14ac:dyDescent="0.25">
      <c r="B199" s="21" t="s">
        <v>500</v>
      </c>
      <c r="C199" s="7" t="s">
        <v>393</v>
      </c>
      <c r="D199" s="20" t="s">
        <v>600</v>
      </c>
    </row>
    <row r="200" spans="2:4" x14ac:dyDescent="0.25">
      <c r="B200" s="21" t="s">
        <v>302</v>
      </c>
      <c r="C200" s="7" t="s">
        <v>231</v>
      </c>
      <c r="D200" s="20" t="s">
        <v>232</v>
      </c>
    </row>
    <row r="201" spans="2:4" x14ac:dyDescent="0.25">
      <c r="B201" s="21" t="s">
        <v>302</v>
      </c>
      <c r="C201" s="7" t="s">
        <v>233</v>
      </c>
      <c r="D201" s="20" t="s">
        <v>234</v>
      </c>
    </row>
    <row r="202" spans="2:4" ht="16.5" x14ac:dyDescent="0.25">
      <c r="B202" s="21" t="s">
        <v>302</v>
      </c>
      <c r="C202" s="7" t="s">
        <v>268</v>
      </c>
      <c r="D202" s="20" t="s">
        <v>601</v>
      </c>
    </row>
    <row r="203" spans="2:4" x14ac:dyDescent="0.25">
      <c r="B203" s="21" t="s">
        <v>302</v>
      </c>
      <c r="C203" s="7" t="s">
        <v>289</v>
      </c>
      <c r="D203" s="20" t="s">
        <v>290</v>
      </c>
    </row>
    <row r="204" spans="2:4" x14ac:dyDescent="0.25">
      <c r="B204" s="21" t="s">
        <v>302</v>
      </c>
      <c r="C204" s="7" t="s">
        <v>266</v>
      </c>
      <c r="D204" s="20" t="s">
        <v>267</v>
      </c>
    </row>
    <row r="205" spans="2:4" ht="16.5" x14ac:dyDescent="0.25">
      <c r="B205" s="21" t="s">
        <v>302</v>
      </c>
      <c r="C205" s="7" t="s">
        <v>288</v>
      </c>
      <c r="D205" s="20" t="s">
        <v>602</v>
      </c>
    </row>
    <row r="206" spans="2:4" x14ac:dyDescent="0.25">
      <c r="B206" s="21" t="s">
        <v>499</v>
      </c>
      <c r="C206" s="7" t="s">
        <v>482</v>
      </c>
      <c r="D206" s="20" t="s">
        <v>483</v>
      </c>
    </row>
    <row r="207" spans="2:4" x14ac:dyDescent="0.25">
      <c r="B207" s="21" t="s">
        <v>499</v>
      </c>
      <c r="C207" s="7" t="s">
        <v>484</v>
      </c>
      <c r="D207" s="20" t="s">
        <v>485</v>
      </c>
    </row>
    <row r="208" spans="2:4" ht="16.5" x14ac:dyDescent="0.25">
      <c r="B208" s="21" t="s">
        <v>499</v>
      </c>
      <c r="C208" s="7" t="s">
        <v>400</v>
      </c>
      <c r="D208" s="20" t="s">
        <v>603</v>
      </c>
    </row>
    <row r="209" spans="2:4" x14ac:dyDescent="0.25">
      <c r="B209" s="21" t="s">
        <v>499</v>
      </c>
      <c r="C209" s="7" t="s">
        <v>401</v>
      </c>
      <c r="D209" s="20" t="s">
        <v>402</v>
      </c>
    </row>
    <row r="210" spans="2:4" x14ac:dyDescent="0.25">
      <c r="B210" s="21" t="s">
        <v>499</v>
      </c>
      <c r="C210" s="7" t="s">
        <v>397</v>
      </c>
      <c r="D210" s="20" t="s">
        <v>398</v>
      </c>
    </row>
    <row r="211" spans="2:4" ht="16.5" x14ac:dyDescent="0.25">
      <c r="B211" s="21" t="s">
        <v>499</v>
      </c>
      <c r="C211" s="7" t="s">
        <v>399</v>
      </c>
      <c r="D211" s="20" t="s">
        <v>604</v>
      </c>
    </row>
    <row r="212" spans="2:4" x14ac:dyDescent="0.25">
      <c r="B212" s="21" t="s">
        <v>303</v>
      </c>
      <c r="C212" s="7" t="s">
        <v>235</v>
      </c>
      <c r="D212" s="20" t="s">
        <v>236</v>
      </c>
    </row>
    <row r="213" spans="2:4" x14ac:dyDescent="0.25">
      <c r="B213" s="21" t="s">
        <v>303</v>
      </c>
      <c r="C213" s="7" t="s">
        <v>237</v>
      </c>
      <c r="D213" s="20" t="s">
        <v>238</v>
      </c>
    </row>
    <row r="214" spans="2:4" ht="16.5" x14ac:dyDescent="0.25">
      <c r="B214" s="21" t="s">
        <v>303</v>
      </c>
      <c r="C214" s="7" t="s">
        <v>271</v>
      </c>
      <c r="D214" s="20" t="s">
        <v>605</v>
      </c>
    </row>
    <row r="215" spans="2:4" x14ac:dyDescent="0.25">
      <c r="B215" s="21" t="s">
        <v>303</v>
      </c>
      <c r="C215" s="7" t="s">
        <v>292</v>
      </c>
      <c r="D215" s="20" t="s">
        <v>293</v>
      </c>
    </row>
    <row r="216" spans="2:4" x14ac:dyDescent="0.25">
      <c r="B216" s="21" t="s">
        <v>303</v>
      </c>
      <c r="C216" s="7" t="s">
        <v>269</v>
      </c>
      <c r="D216" s="20" t="s">
        <v>270</v>
      </c>
    </row>
    <row r="217" spans="2:4" ht="16.5" x14ac:dyDescent="0.25">
      <c r="B217" s="21" t="s">
        <v>303</v>
      </c>
      <c r="C217" s="7" t="s">
        <v>291</v>
      </c>
      <c r="D217" s="20" t="s">
        <v>606</v>
      </c>
    </row>
    <row r="218" spans="2:4" x14ac:dyDescent="0.25">
      <c r="B218" s="21" t="s">
        <v>216</v>
      </c>
      <c r="C218" s="25" t="s">
        <v>41</v>
      </c>
      <c r="D218" s="20" t="s">
        <v>42</v>
      </c>
    </row>
    <row r="219" spans="2:4" x14ac:dyDescent="0.25">
      <c r="B219" s="21" t="s">
        <v>216</v>
      </c>
      <c r="C219" s="25" t="s">
        <v>43</v>
      </c>
      <c r="D219" s="20" t="s">
        <v>44</v>
      </c>
    </row>
    <row r="220" spans="2:4" ht="16.5" x14ac:dyDescent="0.25">
      <c r="B220" s="21" t="s">
        <v>216</v>
      </c>
      <c r="C220" s="25" t="s">
        <v>38</v>
      </c>
      <c r="D220" s="20" t="s">
        <v>607</v>
      </c>
    </row>
    <row r="221" spans="2:4" x14ac:dyDescent="0.25">
      <c r="B221" s="21" t="s">
        <v>216</v>
      </c>
      <c r="C221" s="25" t="s">
        <v>39</v>
      </c>
      <c r="D221" s="20" t="s">
        <v>40</v>
      </c>
    </row>
    <row r="222" spans="2:4" x14ac:dyDescent="0.25">
      <c r="B222" s="21" t="s">
        <v>216</v>
      </c>
      <c r="C222" s="25" t="s">
        <v>35</v>
      </c>
      <c r="D222" s="20" t="s">
        <v>36</v>
      </c>
    </row>
    <row r="223" spans="2:4" ht="16.5" x14ac:dyDescent="0.25">
      <c r="B223" s="21" t="s">
        <v>216</v>
      </c>
      <c r="C223" s="25" t="s">
        <v>37</v>
      </c>
      <c r="D223" s="20" t="s">
        <v>608</v>
      </c>
    </row>
    <row r="224" spans="2:4" x14ac:dyDescent="0.25">
      <c r="B224" s="21" t="s">
        <v>377</v>
      </c>
      <c r="C224" s="7" t="s">
        <v>369</v>
      </c>
      <c r="D224" s="20" t="s">
        <v>370</v>
      </c>
    </row>
    <row r="225" spans="2:4" x14ac:dyDescent="0.25">
      <c r="B225" s="21" t="s">
        <v>377</v>
      </c>
      <c r="C225" s="7" t="s">
        <v>371</v>
      </c>
      <c r="D225" s="20" t="s">
        <v>372</v>
      </c>
    </row>
    <row r="226" spans="2:4" ht="16.5" x14ac:dyDescent="0.25">
      <c r="B226" s="21" t="s">
        <v>377</v>
      </c>
      <c r="C226" s="7" t="s">
        <v>312</v>
      </c>
      <c r="D226" s="20" t="s">
        <v>609</v>
      </c>
    </row>
    <row r="227" spans="2:4" x14ac:dyDescent="0.25">
      <c r="B227" s="21" t="s">
        <v>377</v>
      </c>
      <c r="C227" s="7" t="s">
        <v>313</v>
      </c>
      <c r="D227" s="20" t="s">
        <v>314</v>
      </c>
    </row>
    <row r="228" spans="2:4" x14ac:dyDescent="0.25">
      <c r="B228" s="21" t="s">
        <v>377</v>
      </c>
      <c r="C228" s="7" t="s">
        <v>309</v>
      </c>
      <c r="D228" s="20" t="s">
        <v>310</v>
      </c>
    </row>
    <row r="229" spans="2:4" ht="16.5" x14ac:dyDescent="0.25">
      <c r="B229" s="21" t="s">
        <v>377</v>
      </c>
      <c r="C229" s="7" t="s">
        <v>311</v>
      </c>
      <c r="D229" s="20" t="s">
        <v>610</v>
      </c>
    </row>
    <row r="230" spans="2:4" x14ac:dyDescent="0.25">
      <c r="B230" s="21" t="s">
        <v>508</v>
      </c>
      <c r="C230" s="25" t="s">
        <v>523</v>
      </c>
      <c r="D230" s="20" t="s">
        <v>527</v>
      </c>
    </row>
    <row r="231" spans="2:4" x14ac:dyDescent="0.25">
      <c r="B231" s="21" t="s">
        <v>508</v>
      </c>
      <c r="C231" s="25" t="s">
        <v>524</v>
      </c>
      <c r="D231" s="20" t="s">
        <v>528</v>
      </c>
    </row>
    <row r="232" spans="2:4" ht="16.5" x14ac:dyDescent="0.25">
      <c r="B232" s="21" t="s">
        <v>508</v>
      </c>
      <c r="C232" s="25" t="s">
        <v>521</v>
      </c>
      <c r="D232" s="20" t="s">
        <v>634</v>
      </c>
    </row>
    <row r="233" spans="2:4" x14ac:dyDescent="0.25">
      <c r="B233" s="21" t="s">
        <v>508</v>
      </c>
      <c r="C233" s="25" t="s">
        <v>522</v>
      </c>
      <c r="D233" s="20" t="s">
        <v>526</v>
      </c>
    </row>
    <row r="234" spans="2:4" x14ac:dyDescent="0.25">
      <c r="B234" s="21" t="s">
        <v>508</v>
      </c>
      <c r="C234" s="25" t="s">
        <v>519</v>
      </c>
      <c r="D234" s="20" t="s">
        <v>525</v>
      </c>
    </row>
    <row r="235" spans="2:4" ht="16.5" x14ac:dyDescent="0.25">
      <c r="B235" s="21" t="s">
        <v>508</v>
      </c>
      <c r="C235" s="25" t="s">
        <v>520</v>
      </c>
      <c r="D235" s="20" t="s">
        <v>633</v>
      </c>
    </row>
    <row r="236" spans="2:4" x14ac:dyDescent="0.25">
      <c r="B236" s="21" t="s">
        <v>217</v>
      </c>
      <c r="C236" s="25" t="s">
        <v>165</v>
      </c>
      <c r="D236" s="20" t="s">
        <v>179</v>
      </c>
    </row>
    <row r="237" spans="2:4" x14ac:dyDescent="0.25">
      <c r="B237" s="21" t="s">
        <v>217</v>
      </c>
      <c r="C237" s="25" t="s">
        <v>166</v>
      </c>
      <c r="D237" s="20" t="s">
        <v>180</v>
      </c>
    </row>
    <row r="238" spans="2:4" ht="16.5" x14ac:dyDescent="0.25">
      <c r="B238" s="21" t="s">
        <v>217</v>
      </c>
      <c r="C238" s="25" t="s">
        <v>163</v>
      </c>
      <c r="D238" s="20" t="s">
        <v>611</v>
      </c>
    </row>
    <row r="239" spans="2:4" x14ac:dyDescent="0.25">
      <c r="B239" s="21" t="s">
        <v>217</v>
      </c>
      <c r="C239" s="25" t="s">
        <v>164</v>
      </c>
      <c r="D239" s="20" t="s">
        <v>178</v>
      </c>
    </row>
    <row r="240" spans="2:4" x14ac:dyDescent="0.25">
      <c r="B240" s="21" t="s">
        <v>217</v>
      </c>
      <c r="C240" s="25" t="s">
        <v>161</v>
      </c>
      <c r="D240" s="20" t="s">
        <v>177</v>
      </c>
    </row>
    <row r="241" spans="2:4" ht="16.5" x14ac:dyDescent="0.25">
      <c r="B241" s="21" t="s">
        <v>217</v>
      </c>
      <c r="C241" s="25" t="s">
        <v>162</v>
      </c>
      <c r="D241" s="20" t="s">
        <v>612</v>
      </c>
    </row>
    <row r="242" spans="2:4" x14ac:dyDescent="0.25">
      <c r="B242" s="21" t="s">
        <v>498</v>
      </c>
      <c r="C242" s="7" t="s">
        <v>486</v>
      </c>
      <c r="D242" s="20" t="s">
        <v>487</v>
      </c>
    </row>
    <row r="243" spans="2:4" x14ac:dyDescent="0.25">
      <c r="B243" s="21" t="s">
        <v>498</v>
      </c>
      <c r="C243" s="7" t="s">
        <v>488</v>
      </c>
      <c r="D243" s="20" t="s">
        <v>489</v>
      </c>
    </row>
    <row r="244" spans="2:4" ht="16.5" x14ac:dyDescent="0.25">
      <c r="B244" s="21" t="s">
        <v>498</v>
      </c>
      <c r="C244" s="7" t="s">
        <v>406</v>
      </c>
      <c r="D244" s="20" t="s">
        <v>613</v>
      </c>
    </row>
    <row r="245" spans="2:4" x14ac:dyDescent="0.25">
      <c r="B245" s="21" t="s">
        <v>498</v>
      </c>
      <c r="C245" s="7" t="s">
        <v>407</v>
      </c>
      <c r="D245" s="20" t="s">
        <v>408</v>
      </c>
    </row>
    <row r="246" spans="2:4" x14ac:dyDescent="0.25">
      <c r="B246" s="21" t="s">
        <v>498</v>
      </c>
      <c r="C246" s="7" t="s">
        <v>403</v>
      </c>
      <c r="D246" s="20" t="s">
        <v>404</v>
      </c>
    </row>
    <row r="247" spans="2:4" ht="16.5" x14ac:dyDescent="0.25">
      <c r="B247" s="21" t="s">
        <v>498</v>
      </c>
      <c r="C247" s="7" t="s">
        <v>405</v>
      </c>
      <c r="D247" s="20" t="s">
        <v>614</v>
      </c>
    </row>
    <row r="248" spans="2:4" x14ac:dyDescent="0.25">
      <c r="B248" s="21" t="s">
        <v>218</v>
      </c>
      <c r="C248" s="7" t="s">
        <v>490</v>
      </c>
      <c r="D248" s="20" t="s">
        <v>491</v>
      </c>
    </row>
    <row r="249" spans="2:4" x14ac:dyDescent="0.25">
      <c r="B249" s="21" t="s">
        <v>218</v>
      </c>
      <c r="C249" s="7" t="s">
        <v>492</v>
      </c>
      <c r="D249" s="20" t="s">
        <v>493</v>
      </c>
    </row>
    <row r="250" spans="2:4" ht="16.5" x14ac:dyDescent="0.25">
      <c r="B250" s="21" t="s">
        <v>218</v>
      </c>
      <c r="C250" s="7" t="s">
        <v>412</v>
      </c>
      <c r="D250" s="20" t="s">
        <v>615</v>
      </c>
    </row>
    <row r="251" spans="2:4" ht="16.5" x14ac:dyDescent="0.25">
      <c r="B251" s="21" t="s">
        <v>218</v>
      </c>
      <c r="C251" s="22" t="s">
        <v>47</v>
      </c>
      <c r="D251" s="20" t="s">
        <v>635</v>
      </c>
    </row>
    <row r="252" spans="2:4" x14ac:dyDescent="0.25">
      <c r="B252" s="21" t="s">
        <v>218</v>
      </c>
      <c r="C252" s="7" t="s">
        <v>413</v>
      </c>
      <c r="D252" s="20" t="s">
        <v>414</v>
      </c>
    </row>
    <row r="253" spans="2:4" x14ac:dyDescent="0.25">
      <c r="B253" s="21" t="s">
        <v>218</v>
      </c>
      <c r="C253" s="7" t="s">
        <v>409</v>
      </c>
      <c r="D253" s="20" t="s">
        <v>410</v>
      </c>
    </row>
    <row r="254" spans="2:4" ht="16.5" x14ac:dyDescent="0.25">
      <c r="B254" s="21" t="s">
        <v>218</v>
      </c>
      <c r="C254" s="22" t="s">
        <v>46</v>
      </c>
      <c r="D254" s="20" t="s">
        <v>616</v>
      </c>
    </row>
    <row r="255" spans="2:4" ht="16.5" x14ac:dyDescent="0.25">
      <c r="B255" s="21" t="s">
        <v>218</v>
      </c>
      <c r="C255" s="7" t="s">
        <v>411</v>
      </c>
      <c r="D255" s="20" t="s">
        <v>617</v>
      </c>
    </row>
    <row r="256" spans="2:4" x14ac:dyDescent="0.25">
      <c r="B256" s="21" t="s">
        <v>378</v>
      </c>
      <c r="C256" s="7" t="s">
        <v>373</v>
      </c>
      <c r="D256" s="20" t="s">
        <v>374</v>
      </c>
    </row>
    <row r="257" spans="2:4" x14ac:dyDescent="0.25">
      <c r="B257" s="21" t="s">
        <v>378</v>
      </c>
      <c r="C257" s="7" t="s">
        <v>375</v>
      </c>
      <c r="D257" s="20" t="s">
        <v>376</v>
      </c>
    </row>
    <row r="258" spans="2:4" ht="16.5" x14ac:dyDescent="0.25">
      <c r="B258" s="21" t="s">
        <v>378</v>
      </c>
      <c r="C258" s="7" t="s">
        <v>318</v>
      </c>
      <c r="D258" s="20" t="s">
        <v>618</v>
      </c>
    </row>
    <row r="259" spans="2:4" x14ac:dyDescent="0.25">
      <c r="B259" s="21" t="s">
        <v>378</v>
      </c>
      <c r="C259" s="7" t="s">
        <v>319</v>
      </c>
      <c r="D259" s="20" t="s">
        <v>320</v>
      </c>
    </row>
    <row r="260" spans="2:4" x14ac:dyDescent="0.25">
      <c r="B260" s="21" t="s">
        <v>378</v>
      </c>
      <c r="C260" s="7" t="s">
        <v>315</v>
      </c>
      <c r="D260" s="20" t="s">
        <v>316</v>
      </c>
    </row>
    <row r="261" spans="2:4" ht="16.5" x14ac:dyDescent="0.25">
      <c r="B261" s="21" t="s">
        <v>378</v>
      </c>
      <c r="C261" s="7" t="s">
        <v>317</v>
      </c>
      <c r="D261" s="20" t="s">
        <v>619</v>
      </c>
    </row>
    <row r="262" spans="2:4" x14ac:dyDescent="0.25">
      <c r="B262" s="21" t="s">
        <v>219</v>
      </c>
      <c r="C262" s="25" t="s">
        <v>171</v>
      </c>
      <c r="D262" s="20" t="s">
        <v>183</v>
      </c>
    </row>
    <row r="263" spans="2:4" x14ac:dyDescent="0.25">
      <c r="B263" s="21" t="s">
        <v>219</v>
      </c>
      <c r="C263" s="25" t="s">
        <v>172</v>
      </c>
      <c r="D263" s="20" t="s">
        <v>184</v>
      </c>
    </row>
    <row r="264" spans="2:4" ht="16.5" x14ac:dyDescent="0.25">
      <c r="B264" s="21" t="s">
        <v>219</v>
      </c>
      <c r="C264" s="25" t="s">
        <v>169</v>
      </c>
      <c r="D264" s="20" t="s">
        <v>620</v>
      </c>
    </row>
    <row r="265" spans="2:4" x14ac:dyDescent="0.25">
      <c r="B265" s="21" t="s">
        <v>219</v>
      </c>
      <c r="C265" s="25" t="s">
        <v>170</v>
      </c>
      <c r="D265" s="20" t="s">
        <v>182</v>
      </c>
    </row>
    <row r="266" spans="2:4" x14ac:dyDescent="0.25">
      <c r="B266" s="21" t="s">
        <v>219</v>
      </c>
      <c r="C266" s="25" t="s">
        <v>167</v>
      </c>
      <c r="D266" s="20" t="s">
        <v>181</v>
      </c>
    </row>
    <row r="267" spans="2:4" ht="16.5" x14ac:dyDescent="0.25">
      <c r="B267" s="21" t="s">
        <v>219</v>
      </c>
      <c r="C267" s="25" t="s">
        <v>168</v>
      </c>
      <c r="D267" s="20" t="s">
        <v>621</v>
      </c>
    </row>
    <row r="268" spans="2:4" x14ac:dyDescent="0.25">
      <c r="B268" s="21" t="s">
        <v>220</v>
      </c>
      <c r="C268" s="7" t="s">
        <v>494</v>
      </c>
      <c r="D268" s="20" t="s">
        <v>495</v>
      </c>
    </row>
    <row r="269" spans="2:4" x14ac:dyDescent="0.25">
      <c r="B269" s="21" t="s">
        <v>220</v>
      </c>
      <c r="C269" s="7" t="s">
        <v>496</v>
      </c>
      <c r="D269" s="20" t="s">
        <v>497</v>
      </c>
    </row>
    <row r="270" spans="2:4" ht="16.5" x14ac:dyDescent="0.25">
      <c r="B270" s="21" t="s">
        <v>220</v>
      </c>
      <c r="C270" s="7" t="s">
        <v>418</v>
      </c>
      <c r="D270" s="20" t="s">
        <v>622</v>
      </c>
    </row>
    <row r="271" spans="2:4" x14ac:dyDescent="0.25">
      <c r="B271" s="21" t="s">
        <v>220</v>
      </c>
      <c r="C271" s="22" t="s">
        <v>195</v>
      </c>
      <c r="D271" s="20" t="s">
        <v>48</v>
      </c>
    </row>
    <row r="272" spans="2:4" x14ac:dyDescent="0.25">
      <c r="B272" s="21" t="s">
        <v>220</v>
      </c>
      <c r="C272" s="7" t="s">
        <v>419</v>
      </c>
      <c r="D272" s="20" t="s">
        <v>420</v>
      </c>
    </row>
    <row r="273" spans="2:4" x14ac:dyDescent="0.25">
      <c r="B273" s="21" t="s">
        <v>220</v>
      </c>
      <c r="C273" s="7" t="s">
        <v>415</v>
      </c>
      <c r="D273" s="20" t="s">
        <v>416</v>
      </c>
    </row>
    <row r="274" spans="2:4" ht="16.5" x14ac:dyDescent="0.25">
      <c r="B274" s="21" t="s">
        <v>220</v>
      </c>
      <c r="C274" s="7" t="s">
        <v>417</v>
      </c>
      <c r="D274" s="20" t="s">
        <v>623</v>
      </c>
    </row>
    <row r="275" spans="2:4" x14ac:dyDescent="0.25">
      <c r="B275" s="21" t="s">
        <v>221</v>
      </c>
      <c r="C275" s="7" t="s">
        <v>239</v>
      </c>
      <c r="D275" s="20" t="s">
        <v>240</v>
      </c>
    </row>
    <row r="276" spans="2:4" x14ac:dyDescent="0.25">
      <c r="B276" s="21" t="s">
        <v>221</v>
      </c>
      <c r="C276" s="7" t="s">
        <v>241</v>
      </c>
      <c r="D276" s="20" t="s">
        <v>242</v>
      </c>
    </row>
    <row r="277" spans="2:4" ht="16.5" x14ac:dyDescent="0.25">
      <c r="B277" s="21" t="s">
        <v>221</v>
      </c>
      <c r="C277" s="7" t="s">
        <v>274</v>
      </c>
      <c r="D277" s="20" t="s">
        <v>624</v>
      </c>
    </row>
    <row r="278" spans="2:4" x14ac:dyDescent="0.25">
      <c r="B278" s="21" t="s">
        <v>221</v>
      </c>
      <c r="C278" s="7" t="s">
        <v>295</v>
      </c>
      <c r="D278" s="20" t="s">
        <v>296</v>
      </c>
    </row>
    <row r="279" spans="2:4" x14ac:dyDescent="0.25">
      <c r="B279" s="21" t="s">
        <v>221</v>
      </c>
      <c r="C279" s="7" t="s">
        <v>272</v>
      </c>
      <c r="D279" s="20" t="s">
        <v>273</v>
      </c>
    </row>
    <row r="280" spans="2:4" ht="16.5" x14ac:dyDescent="0.25">
      <c r="B280" s="21" t="s">
        <v>221</v>
      </c>
      <c r="C280" s="23" t="s">
        <v>61</v>
      </c>
      <c r="D280" s="20" t="s">
        <v>626</v>
      </c>
    </row>
    <row r="281" spans="2:4" x14ac:dyDescent="0.25">
      <c r="B281" s="21" t="s">
        <v>304</v>
      </c>
      <c r="C281" s="7" t="s">
        <v>243</v>
      </c>
      <c r="D281" s="20" t="s">
        <v>244</v>
      </c>
    </row>
    <row r="282" spans="2:4" x14ac:dyDescent="0.25">
      <c r="B282" s="21" t="s">
        <v>304</v>
      </c>
      <c r="C282" s="7" t="s">
        <v>245</v>
      </c>
      <c r="D282" s="20" t="s">
        <v>246</v>
      </c>
    </row>
    <row r="283" spans="2:4" ht="16.5" x14ac:dyDescent="0.25">
      <c r="B283" s="21" t="s">
        <v>304</v>
      </c>
      <c r="C283" s="7" t="s">
        <v>277</v>
      </c>
      <c r="D283" s="20" t="s">
        <v>627</v>
      </c>
    </row>
    <row r="284" spans="2:4" x14ac:dyDescent="0.25">
      <c r="B284" s="21" t="s">
        <v>304</v>
      </c>
      <c r="C284" s="7" t="s">
        <v>298</v>
      </c>
      <c r="D284" s="20" t="s">
        <v>299</v>
      </c>
    </row>
    <row r="285" spans="2:4" x14ac:dyDescent="0.25">
      <c r="B285" s="21" t="s">
        <v>304</v>
      </c>
      <c r="C285" s="7" t="s">
        <v>275</v>
      </c>
      <c r="D285" s="20" t="s">
        <v>276</v>
      </c>
    </row>
    <row r="286" spans="2:4" ht="16.5" x14ac:dyDescent="0.25">
      <c r="B286" s="21" t="s">
        <v>304</v>
      </c>
      <c r="C286" s="7" t="s">
        <v>297</v>
      </c>
      <c r="D286" s="20" t="s">
        <v>628</v>
      </c>
    </row>
    <row r="287" spans="2:4" x14ac:dyDescent="0.25">
      <c r="B287" s="21" t="s">
        <v>222</v>
      </c>
      <c r="C287" s="25" t="s">
        <v>189</v>
      </c>
      <c r="D287" s="20" t="s">
        <v>193</v>
      </c>
    </row>
    <row r="288" spans="2:4" x14ac:dyDescent="0.25">
      <c r="B288" s="21" t="s">
        <v>222</v>
      </c>
      <c r="C288" s="25" t="s">
        <v>190</v>
      </c>
      <c r="D288" s="20" t="s">
        <v>194</v>
      </c>
    </row>
    <row r="289" spans="2:4" ht="16.5" x14ac:dyDescent="0.25">
      <c r="B289" s="21" t="s">
        <v>222</v>
      </c>
      <c r="C289" s="25" t="s">
        <v>187</v>
      </c>
      <c r="D289" s="20" t="s">
        <v>629</v>
      </c>
    </row>
    <row r="290" spans="2:4" x14ac:dyDescent="0.25">
      <c r="B290" s="21" t="s">
        <v>222</v>
      </c>
      <c r="C290" s="25" t="s">
        <v>188</v>
      </c>
      <c r="D290" s="20" t="s">
        <v>192</v>
      </c>
    </row>
    <row r="291" spans="2:4" x14ac:dyDescent="0.25">
      <c r="B291" s="21" t="s">
        <v>222</v>
      </c>
      <c r="C291" s="25" t="s">
        <v>185</v>
      </c>
      <c r="D291" s="20" t="s">
        <v>191</v>
      </c>
    </row>
    <row r="292" spans="2:4" ht="16.5" x14ac:dyDescent="0.25">
      <c r="B292" s="21" t="s">
        <v>222</v>
      </c>
      <c r="C292" s="25" t="s">
        <v>186</v>
      </c>
      <c r="D292" s="20" t="s">
        <v>630</v>
      </c>
    </row>
  </sheetData>
  <sortState ref="B2:E292">
    <sortCondition ref="B2:B292"/>
    <sortCondition ref="C2:C292"/>
  </sortState>
  <dataValidations count="3">
    <dataValidation type="list" allowBlank="1" showInputMessage="1" showErrorMessage="1" sqref="L32">
      <formula1>Modif5</formula1>
    </dataValidation>
    <dataValidation type="list" allowBlank="1" showInputMessage="1" showErrorMessage="1" sqref="J32">
      <formula1>adsf</formula1>
    </dataValidation>
    <dataValidation type="list" errorStyle="information" showInputMessage="1" showErrorMessage="1" sqref="H32">
      <formula1>Purificación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93"/>
  <sheetViews>
    <sheetView workbookViewId="0">
      <selection activeCell="E22" sqref="E22"/>
    </sheetView>
  </sheetViews>
  <sheetFormatPr baseColWidth="10" defaultRowHeight="15.75" x14ac:dyDescent="0.25"/>
  <cols>
    <col min="2" max="2" width="10.85546875" style="3" customWidth="1"/>
    <col min="3" max="3" width="21.85546875" style="3" customWidth="1"/>
    <col min="4" max="4" width="60.85546875" customWidth="1"/>
    <col min="5" max="5" width="19.85546875" customWidth="1"/>
  </cols>
  <sheetData>
    <row r="1" spans="2:5" x14ac:dyDescent="0.25">
      <c r="B1" s="13" t="s">
        <v>16</v>
      </c>
      <c r="C1" s="13" t="s">
        <v>12</v>
      </c>
      <c r="D1" s="6" t="s">
        <v>15</v>
      </c>
      <c r="E1" s="6" t="s">
        <v>13</v>
      </c>
    </row>
    <row r="2" spans="2:5" ht="16.5" x14ac:dyDescent="0.25">
      <c r="B2" s="14" t="s">
        <v>17</v>
      </c>
      <c r="C2" s="4" t="s">
        <v>8</v>
      </c>
      <c r="D2" s="19" t="s">
        <v>530</v>
      </c>
      <c r="E2" s="7" t="s">
        <v>14</v>
      </c>
    </row>
    <row r="3" spans="2:5" ht="16.5" x14ac:dyDescent="0.25">
      <c r="B3" s="14" t="s">
        <v>17</v>
      </c>
      <c r="C3" s="4" t="s">
        <v>9</v>
      </c>
      <c r="D3" s="19" t="s">
        <v>531</v>
      </c>
      <c r="E3" s="7" t="s">
        <v>14</v>
      </c>
    </row>
    <row r="4" spans="2:5" ht="16.5" x14ac:dyDescent="0.25">
      <c r="B4" s="14" t="s">
        <v>17</v>
      </c>
      <c r="C4" s="4" t="s">
        <v>11</v>
      </c>
      <c r="D4" s="19" t="s">
        <v>532</v>
      </c>
      <c r="E4" s="7" t="s">
        <v>14</v>
      </c>
    </row>
    <row r="5" spans="2:5" ht="16.5" x14ac:dyDescent="0.25">
      <c r="B5" s="14" t="s">
        <v>17</v>
      </c>
      <c r="C5" s="5" t="s">
        <v>10</v>
      </c>
      <c r="D5" s="19" t="s">
        <v>533</v>
      </c>
      <c r="E5" s="7" t="s">
        <v>14</v>
      </c>
    </row>
    <row r="6" spans="2:5" ht="16.5" x14ac:dyDescent="0.25">
      <c r="B6" s="14" t="s">
        <v>17</v>
      </c>
      <c r="C6" s="4" t="s">
        <v>4</v>
      </c>
      <c r="D6" s="19" t="s">
        <v>534</v>
      </c>
      <c r="E6" s="7" t="s">
        <v>14</v>
      </c>
    </row>
    <row r="7" spans="2:5" ht="16.5" x14ac:dyDescent="0.25">
      <c r="B7" s="14" t="s">
        <v>17</v>
      </c>
      <c r="C7" s="4" t="s">
        <v>5</v>
      </c>
      <c r="D7" s="19" t="s">
        <v>535</v>
      </c>
      <c r="E7" s="7" t="s">
        <v>14</v>
      </c>
    </row>
    <row r="8" spans="2:5" ht="16.5" x14ac:dyDescent="0.25">
      <c r="B8" s="14" t="s">
        <v>17</v>
      </c>
      <c r="C8" s="4" t="s">
        <v>7</v>
      </c>
      <c r="D8" s="19" t="s">
        <v>536</v>
      </c>
      <c r="E8" s="7" t="s">
        <v>14</v>
      </c>
    </row>
    <row r="9" spans="2:5" ht="16.5" x14ac:dyDescent="0.25">
      <c r="B9" s="14" t="s">
        <v>17</v>
      </c>
      <c r="C9" s="4" t="s">
        <v>6</v>
      </c>
      <c r="D9" s="19" t="s">
        <v>537</v>
      </c>
      <c r="E9" s="7" t="s">
        <v>14</v>
      </c>
    </row>
    <row r="10" spans="2:5" ht="16.5" x14ac:dyDescent="0.25">
      <c r="B10" s="14" t="s">
        <v>17</v>
      </c>
      <c r="C10" s="4" t="s">
        <v>0</v>
      </c>
      <c r="D10" s="19" t="s">
        <v>538</v>
      </c>
      <c r="E10" s="7" t="s">
        <v>14</v>
      </c>
    </row>
    <row r="11" spans="2:5" ht="16.5" x14ac:dyDescent="0.25">
      <c r="B11" s="14" t="s">
        <v>17</v>
      </c>
      <c r="C11" s="4" t="s">
        <v>1</v>
      </c>
      <c r="D11" s="19" t="s">
        <v>539</v>
      </c>
      <c r="E11" s="7" t="s">
        <v>14</v>
      </c>
    </row>
    <row r="12" spans="2:5" ht="16.5" x14ac:dyDescent="0.25">
      <c r="B12" s="14" t="s">
        <v>17</v>
      </c>
      <c r="C12" s="4" t="s">
        <v>3</v>
      </c>
      <c r="D12" s="19" t="s">
        <v>540</v>
      </c>
      <c r="E12" s="7" t="s">
        <v>14</v>
      </c>
    </row>
    <row r="13" spans="2:5" ht="16.5" x14ac:dyDescent="0.25">
      <c r="B13" s="14" t="s">
        <v>17</v>
      </c>
      <c r="C13" s="4" t="s">
        <v>2</v>
      </c>
      <c r="D13" s="19" t="s">
        <v>541</v>
      </c>
      <c r="E13" s="7" t="s">
        <v>14</v>
      </c>
    </row>
    <row r="14" spans="2:5" x14ac:dyDescent="0.25">
      <c r="B14" s="14" t="s">
        <v>505</v>
      </c>
      <c r="C14" s="16" t="s">
        <v>451</v>
      </c>
      <c r="D14" s="19" t="s">
        <v>452</v>
      </c>
      <c r="E14" s="7" t="s">
        <v>45</v>
      </c>
    </row>
    <row r="15" spans="2:5" x14ac:dyDescent="0.25">
      <c r="B15" s="14" t="s">
        <v>505</v>
      </c>
      <c r="C15" s="16" t="s">
        <v>453</v>
      </c>
      <c r="D15" s="19" t="s">
        <v>454</v>
      </c>
      <c r="E15" s="12"/>
    </row>
    <row r="16" spans="2:5" ht="16.5" x14ac:dyDescent="0.25">
      <c r="B16" s="14" t="s">
        <v>505</v>
      </c>
      <c r="C16" s="16" t="s">
        <v>430</v>
      </c>
      <c r="D16" s="19" t="s">
        <v>529</v>
      </c>
      <c r="E16" s="12"/>
    </row>
    <row r="17" spans="2:5" x14ac:dyDescent="0.25">
      <c r="B17" s="14" t="s">
        <v>505</v>
      </c>
      <c r="C17" s="16" t="s">
        <v>431</v>
      </c>
      <c r="D17" s="19" t="s">
        <v>432</v>
      </c>
      <c r="E17" s="12"/>
    </row>
    <row r="18" spans="2:5" x14ac:dyDescent="0.25">
      <c r="B18" s="14" t="s">
        <v>505</v>
      </c>
      <c r="C18" s="16" t="s">
        <v>421</v>
      </c>
      <c r="D18" s="19" t="s">
        <v>422</v>
      </c>
      <c r="E18" s="12"/>
    </row>
    <row r="19" spans="2:5" ht="16.5" x14ac:dyDescent="0.25">
      <c r="B19" s="14" t="s">
        <v>505</v>
      </c>
      <c r="C19" s="16" t="s">
        <v>423</v>
      </c>
      <c r="D19" s="19" t="s">
        <v>542</v>
      </c>
      <c r="E19" s="12"/>
    </row>
    <row r="20" spans="2:5" x14ac:dyDescent="0.25">
      <c r="B20" s="14" t="s">
        <v>506</v>
      </c>
      <c r="C20" s="16" t="s">
        <v>455</v>
      </c>
      <c r="D20" s="19" t="s">
        <v>456</v>
      </c>
      <c r="E20" s="12"/>
    </row>
    <row r="21" spans="2:5" ht="16.5" x14ac:dyDescent="0.25">
      <c r="B21" s="14" t="s">
        <v>506</v>
      </c>
      <c r="C21" s="16" t="s">
        <v>457</v>
      </c>
      <c r="D21" s="19" t="s">
        <v>543</v>
      </c>
      <c r="E21" s="12"/>
    </row>
    <row r="22" spans="2:5" ht="16.5" x14ac:dyDescent="0.25">
      <c r="B22" s="14" t="s">
        <v>506</v>
      </c>
      <c r="C22" s="16" t="s">
        <v>448</v>
      </c>
      <c r="D22" s="19" t="s">
        <v>544</v>
      </c>
      <c r="E22" s="12"/>
    </row>
    <row r="23" spans="2:5" x14ac:dyDescent="0.25">
      <c r="B23" s="14" t="s">
        <v>506</v>
      </c>
      <c r="C23" s="16" t="s">
        <v>449</v>
      </c>
      <c r="D23" s="19" t="s">
        <v>450</v>
      </c>
      <c r="E23" s="12"/>
    </row>
    <row r="24" spans="2:5" x14ac:dyDescent="0.25">
      <c r="B24" s="14" t="s">
        <v>506</v>
      </c>
      <c r="C24" s="16" t="s">
        <v>445</v>
      </c>
      <c r="D24" s="19" t="s">
        <v>446</v>
      </c>
      <c r="E24" s="12"/>
    </row>
    <row r="25" spans="2:5" ht="16.5" x14ac:dyDescent="0.25">
      <c r="B25" s="14" t="s">
        <v>506</v>
      </c>
      <c r="C25" s="16" t="s">
        <v>447</v>
      </c>
      <c r="D25" s="19" t="s">
        <v>545</v>
      </c>
      <c r="E25" s="12"/>
    </row>
    <row r="26" spans="2:5" x14ac:dyDescent="0.25">
      <c r="B26" s="17" t="s">
        <v>196</v>
      </c>
      <c r="C26" s="16" t="s">
        <v>347</v>
      </c>
      <c r="D26" s="19" t="s">
        <v>348</v>
      </c>
      <c r="E26" s="12"/>
    </row>
    <row r="27" spans="2:5" x14ac:dyDescent="0.25">
      <c r="B27" s="17" t="s">
        <v>196</v>
      </c>
      <c r="C27" s="16" t="s">
        <v>349</v>
      </c>
      <c r="D27" s="19" t="s">
        <v>350</v>
      </c>
      <c r="E27" s="12"/>
    </row>
    <row r="28" spans="2:5" ht="16.5" x14ac:dyDescent="0.25">
      <c r="B28" s="17" t="s">
        <v>196</v>
      </c>
      <c r="C28" s="4" t="s">
        <v>50</v>
      </c>
      <c r="D28" s="19" t="s">
        <v>546</v>
      </c>
      <c r="E28" s="12"/>
    </row>
    <row r="29" spans="2:5" x14ac:dyDescent="0.25">
      <c r="B29" s="17" t="s">
        <v>196</v>
      </c>
      <c r="C29" s="16" t="s">
        <v>326</v>
      </c>
      <c r="D29" s="19" t="s">
        <v>327</v>
      </c>
      <c r="E29" s="12"/>
    </row>
    <row r="30" spans="2:5" x14ac:dyDescent="0.25">
      <c r="B30" s="17" t="s">
        <v>196</v>
      </c>
      <c r="C30" s="16" t="s">
        <v>321</v>
      </c>
      <c r="D30" s="19" t="s">
        <v>322</v>
      </c>
      <c r="E30" s="12"/>
    </row>
    <row r="31" spans="2:5" ht="16.5" x14ac:dyDescent="0.25">
      <c r="B31" s="17" t="s">
        <v>196</v>
      </c>
      <c r="C31" s="16" t="s">
        <v>323</v>
      </c>
      <c r="D31" s="19" t="s">
        <v>547</v>
      </c>
      <c r="E31" s="12"/>
    </row>
    <row r="32" spans="2:5" x14ac:dyDescent="0.25">
      <c r="B32" s="17" t="s">
        <v>197</v>
      </c>
      <c r="C32" s="16" t="s">
        <v>351</v>
      </c>
      <c r="D32" s="19" t="s">
        <v>352</v>
      </c>
      <c r="E32" s="12"/>
    </row>
    <row r="33" spans="2:5" x14ac:dyDescent="0.25">
      <c r="B33" s="17" t="s">
        <v>197</v>
      </c>
      <c r="C33" s="5" t="s">
        <v>63</v>
      </c>
      <c r="D33" s="19" t="s">
        <v>64</v>
      </c>
      <c r="E33" s="12"/>
    </row>
    <row r="34" spans="2:5" ht="16.5" x14ac:dyDescent="0.25">
      <c r="B34" s="17" t="s">
        <v>197</v>
      </c>
      <c r="C34" s="5" t="s">
        <v>62</v>
      </c>
      <c r="D34" s="19" t="s">
        <v>548</v>
      </c>
      <c r="E34" s="12"/>
    </row>
    <row r="35" spans="2:5" x14ac:dyDescent="0.25">
      <c r="B35" s="17" t="s">
        <v>197</v>
      </c>
      <c r="C35" s="16" t="s">
        <v>329</v>
      </c>
      <c r="D35" s="19" t="s">
        <v>330</v>
      </c>
      <c r="E35" s="12"/>
    </row>
    <row r="36" spans="2:5" x14ac:dyDescent="0.25">
      <c r="B36" s="17" t="s">
        <v>197</v>
      </c>
      <c r="C36" s="16" t="s">
        <v>324</v>
      </c>
      <c r="D36" s="19" t="s">
        <v>325</v>
      </c>
      <c r="E36" s="12"/>
    </row>
    <row r="37" spans="2:5" ht="16.5" x14ac:dyDescent="0.25">
      <c r="B37" s="17" t="s">
        <v>197</v>
      </c>
      <c r="C37" s="16" t="s">
        <v>328</v>
      </c>
      <c r="D37" s="19" t="s">
        <v>549</v>
      </c>
      <c r="E37" s="12"/>
    </row>
    <row r="38" spans="2:5" x14ac:dyDescent="0.25">
      <c r="B38" s="17" t="s">
        <v>504</v>
      </c>
      <c r="C38" s="16" t="s">
        <v>458</v>
      </c>
      <c r="D38" s="19" t="s">
        <v>459</v>
      </c>
      <c r="E38" s="12"/>
    </row>
    <row r="39" spans="2:5" x14ac:dyDescent="0.25">
      <c r="B39" s="17" t="s">
        <v>504</v>
      </c>
      <c r="C39" s="16" t="s">
        <v>460</v>
      </c>
      <c r="D39" s="19" t="s">
        <v>461</v>
      </c>
      <c r="E39" s="12"/>
    </row>
    <row r="40" spans="2:5" ht="16.5" x14ac:dyDescent="0.25">
      <c r="B40" s="17" t="s">
        <v>504</v>
      </c>
      <c r="C40" s="16" t="s">
        <v>427</v>
      </c>
      <c r="D40" s="19" t="s">
        <v>550</v>
      </c>
      <c r="E40" s="12"/>
    </row>
    <row r="41" spans="2:5" x14ac:dyDescent="0.25">
      <c r="B41" s="17" t="s">
        <v>504</v>
      </c>
      <c r="C41" s="16" t="s">
        <v>428</v>
      </c>
      <c r="D41" s="19" t="s">
        <v>429</v>
      </c>
      <c r="E41" s="12"/>
    </row>
    <row r="42" spans="2:5" x14ac:dyDescent="0.25">
      <c r="B42" s="17" t="s">
        <v>504</v>
      </c>
      <c r="C42" s="16" t="s">
        <v>424</v>
      </c>
      <c r="D42" s="19" t="s">
        <v>425</v>
      </c>
      <c r="E42" s="12"/>
    </row>
    <row r="43" spans="2:5" ht="16.5" x14ac:dyDescent="0.25">
      <c r="B43" s="17" t="s">
        <v>504</v>
      </c>
      <c r="C43" s="16" t="s">
        <v>426</v>
      </c>
      <c r="D43" s="19" t="s">
        <v>551</v>
      </c>
      <c r="E43" s="12"/>
    </row>
    <row r="44" spans="2:5" x14ac:dyDescent="0.25">
      <c r="B44" s="17" t="s">
        <v>198</v>
      </c>
      <c r="C44" s="15" t="s">
        <v>69</v>
      </c>
      <c r="D44" s="19" t="s">
        <v>87</v>
      </c>
      <c r="E44" s="12"/>
    </row>
    <row r="45" spans="2:5" x14ac:dyDescent="0.25">
      <c r="B45" s="17" t="s">
        <v>198</v>
      </c>
      <c r="C45" s="15" t="s">
        <v>70</v>
      </c>
      <c r="D45" s="19" t="s">
        <v>88</v>
      </c>
      <c r="E45" s="12"/>
    </row>
    <row r="46" spans="2:5" ht="16.5" x14ac:dyDescent="0.25">
      <c r="B46" s="17" t="s">
        <v>198</v>
      </c>
      <c r="C46" s="15" t="s">
        <v>67</v>
      </c>
      <c r="D46" s="19" t="s">
        <v>552</v>
      </c>
      <c r="E46" s="12"/>
    </row>
    <row r="47" spans="2:5" x14ac:dyDescent="0.25">
      <c r="B47" s="17" t="s">
        <v>198</v>
      </c>
      <c r="C47" s="15" t="s">
        <v>68</v>
      </c>
      <c r="D47" s="19" t="s">
        <v>86</v>
      </c>
      <c r="E47" s="12"/>
    </row>
    <row r="48" spans="2:5" x14ac:dyDescent="0.25">
      <c r="B48" s="17" t="s">
        <v>198</v>
      </c>
      <c r="C48" s="15" t="s">
        <v>65</v>
      </c>
      <c r="D48" s="19" t="s">
        <v>85</v>
      </c>
      <c r="E48" s="12"/>
    </row>
    <row r="49" spans="2:5" ht="16.5" x14ac:dyDescent="0.25">
      <c r="B49" s="17" t="s">
        <v>198</v>
      </c>
      <c r="C49" s="15" t="s">
        <v>66</v>
      </c>
      <c r="D49" s="19" t="s">
        <v>553</v>
      </c>
      <c r="E49" s="12"/>
    </row>
    <row r="50" spans="2:5" x14ac:dyDescent="0.25">
      <c r="B50" s="14" t="s">
        <v>199</v>
      </c>
      <c r="C50" s="15" t="s">
        <v>75</v>
      </c>
      <c r="D50" s="19" t="s">
        <v>91</v>
      </c>
      <c r="E50" s="12"/>
    </row>
    <row r="51" spans="2:5" x14ac:dyDescent="0.25">
      <c r="B51" s="14" t="s">
        <v>199</v>
      </c>
      <c r="C51" s="15" t="s">
        <v>76</v>
      </c>
      <c r="D51" s="19" t="s">
        <v>92</v>
      </c>
      <c r="E51" s="12"/>
    </row>
    <row r="52" spans="2:5" ht="16.5" x14ac:dyDescent="0.25">
      <c r="B52" s="14" t="s">
        <v>199</v>
      </c>
      <c r="C52" s="15" t="s">
        <v>73</v>
      </c>
      <c r="D52" s="19" t="s">
        <v>554</v>
      </c>
      <c r="E52" s="12"/>
    </row>
    <row r="53" spans="2:5" x14ac:dyDescent="0.25">
      <c r="B53" s="14" t="s">
        <v>199</v>
      </c>
      <c r="C53" s="15" t="s">
        <v>74</v>
      </c>
      <c r="D53" s="19" t="s">
        <v>90</v>
      </c>
      <c r="E53" s="12"/>
    </row>
    <row r="54" spans="2:5" x14ac:dyDescent="0.25">
      <c r="B54" s="14" t="s">
        <v>199</v>
      </c>
      <c r="C54" s="15" t="s">
        <v>71</v>
      </c>
      <c r="D54" s="19" t="s">
        <v>89</v>
      </c>
      <c r="E54" s="12"/>
    </row>
    <row r="55" spans="2:5" ht="16.5" x14ac:dyDescent="0.25">
      <c r="B55" s="14" t="s">
        <v>199</v>
      </c>
      <c r="C55" s="15" t="s">
        <v>72</v>
      </c>
      <c r="D55" s="19" t="s">
        <v>555</v>
      </c>
      <c r="E55" s="12"/>
    </row>
    <row r="56" spans="2:5" x14ac:dyDescent="0.25">
      <c r="B56" s="14" t="s">
        <v>300</v>
      </c>
      <c r="C56" s="16" t="s">
        <v>247</v>
      </c>
      <c r="D56" s="19" t="s">
        <v>248</v>
      </c>
      <c r="E56" s="12"/>
    </row>
    <row r="57" spans="2:5" x14ac:dyDescent="0.25">
      <c r="B57" s="14" t="s">
        <v>300</v>
      </c>
      <c r="C57" s="16" t="s">
        <v>249</v>
      </c>
      <c r="D57" s="19" t="s">
        <v>250</v>
      </c>
      <c r="E57" s="12"/>
    </row>
    <row r="58" spans="2:5" ht="16.5" x14ac:dyDescent="0.25">
      <c r="B58" s="14" t="s">
        <v>300</v>
      </c>
      <c r="C58" s="16" t="s">
        <v>257</v>
      </c>
      <c r="D58" s="19" t="s">
        <v>556</v>
      </c>
      <c r="E58" s="12"/>
    </row>
    <row r="59" spans="2:5" x14ac:dyDescent="0.25">
      <c r="B59" s="14" t="s">
        <v>300</v>
      </c>
      <c r="C59" s="16" t="s">
        <v>279</v>
      </c>
      <c r="D59" s="19" t="s">
        <v>280</v>
      </c>
      <c r="E59" s="12"/>
    </row>
    <row r="60" spans="2:5" x14ac:dyDescent="0.25">
      <c r="B60" s="14" t="s">
        <v>300</v>
      </c>
      <c r="C60" s="16" t="s">
        <v>255</v>
      </c>
      <c r="D60" s="19" t="s">
        <v>256</v>
      </c>
      <c r="E60" s="12"/>
    </row>
    <row r="61" spans="2:5" ht="16.5" x14ac:dyDescent="0.25">
      <c r="B61" s="14" t="s">
        <v>300</v>
      </c>
      <c r="C61" s="16" t="s">
        <v>278</v>
      </c>
      <c r="D61" s="19" t="s">
        <v>557</v>
      </c>
      <c r="E61" s="12"/>
    </row>
    <row r="62" spans="2:5" x14ac:dyDescent="0.25">
      <c r="B62" s="14" t="s">
        <v>200</v>
      </c>
      <c r="C62" s="16" t="s">
        <v>353</v>
      </c>
      <c r="D62" s="19" t="s">
        <v>354</v>
      </c>
      <c r="E62" s="12"/>
    </row>
    <row r="63" spans="2:5" x14ac:dyDescent="0.25">
      <c r="B63" s="14" t="s">
        <v>200</v>
      </c>
      <c r="C63" s="16" t="s">
        <v>355</v>
      </c>
      <c r="D63" s="19" t="s">
        <v>356</v>
      </c>
      <c r="E63" s="12"/>
    </row>
    <row r="64" spans="2:5" ht="16.5" x14ac:dyDescent="0.25">
      <c r="B64" s="14" t="s">
        <v>200</v>
      </c>
      <c r="C64" s="4" t="s">
        <v>49</v>
      </c>
      <c r="D64" s="19" t="s">
        <v>558</v>
      </c>
      <c r="E64" s="12"/>
    </row>
    <row r="65" spans="2:5" x14ac:dyDescent="0.25">
      <c r="B65" s="14" t="s">
        <v>200</v>
      </c>
      <c r="C65" s="16" t="s">
        <v>334</v>
      </c>
      <c r="D65" s="19" t="s">
        <v>335</v>
      </c>
      <c r="E65" s="12"/>
    </row>
    <row r="66" spans="2:5" x14ac:dyDescent="0.25">
      <c r="B66" s="14" t="s">
        <v>200</v>
      </c>
      <c r="C66" s="16" t="s">
        <v>331</v>
      </c>
      <c r="D66" s="19" t="s">
        <v>332</v>
      </c>
      <c r="E66" s="12"/>
    </row>
    <row r="67" spans="2:5" ht="16.5" x14ac:dyDescent="0.25">
      <c r="B67" s="14" t="s">
        <v>200</v>
      </c>
      <c r="C67" s="16" t="s">
        <v>333</v>
      </c>
      <c r="D67" s="19" t="s">
        <v>559</v>
      </c>
      <c r="E67" s="12"/>
    </row>
    <row r="68" spans="2:5" x14ac:dyDescent="0.25">
      <c r="B68" s="14" t="s">
        <v>502</v>
      </c>
      <c r="C68" s="16" t="s">
        <v>462</v>
      </c>
      <c r="D68" s="19" t="s">
        <v>463</v>
      </c>
      <c r="E68" s="12"/>
    </row>
    <row r="69" spans="2:5" x14ac:dyDescent="0.25">
      <c r="B69" s="14" t="s">
        <v>502</v>
      </c>
      <c r="C69" s="16" t="s">
        <v>464</v>
      </c>
      <c r="D69" s="19" t="s">
        <v>465</v>
      </c>
      <c r="E69" s="12"/>
    </row>
    <row r="70" spans="2:5" ht="16.5" x14ac:dyDescent="0.25">
      <c r="B70" s="14" t="s">
        <v>502</v>
      </c>
      <c r="C70" s="16" t="s">
        <v>436</v>
      </c>
      <c r="D70" s="19" t="s">
        <v>560</v>
      </c>
      <c r="E70" s="12"/>
    </row>
    <row r="71" spans="2:5" x14ac:dyDescent="0.25">
      <c r="B71" s="14" t="s">
        <v>502</v>
      </c>
      <c r="C71" s="16" t="s">
        <v>437</v>
      </c>
      <c r="D71" s="19" t="s">
        <v>438</v>
      </c>
      <c r="E71" s="12"/>
    </row>
    <row r="72" spans="2:5" x14ac:dyDescent="0.25">
      <c r="B72" s="14" t="s">
        <v>502</v>
      </c>
      <c r="C72" s="16" t="s">
        <v>433</v>
      </c>
      <c r="D72" s="19" t="s">
        <v>434</v>
      </c>
      <c r="E72" s="12"/>
    </row>
    <row r="73" spans="2:5" ht="16.5" x14ac:dyDescent="0.25">
      <c r="B73" s="14" t="s">
        <v>502</v>
      </c>
      <c r="C73" s="16" t="s">
        <v>435</v>
      </c>
      <c r="D73" s="19" t="s">
        <v>561</v>
      </c>
      <c r="E73" s="12"/>
    </row>
    <row r="74" spans="2:5" x14ac:dyDescent="0.25">
      <c r="B74" s="14" t="s">
        <v>503</v>
      </c>
      <c r="C74" s="16" t="s">
        <v>466</v>
      </c>
      <c r="D74" s="19" t="s">
        <v>467</v>
      </c>
      <c r="E74" s="12"/>
    </row>
    <row r="75" spans="2:5" x14ac:dyDescent="0.25">
      <c r="B75" s="14" t="s">
        <v>503</v>
      </c>
      <c r="C75" s="16" t="s">
        <v>468</v>
      </c>
      <c r="D75" s="19" t="s">
        <v>469</v>
      </c>
      <c r="E75" s="12"/>
    </row>
    <row r="76" spans="2:5" ht="16.5" x14ac:dyDescent="0.25">
      <c r="B76" s="14" t="s">
        <v>503</v>
      </c>
      <c r="C76" s="16" t="s">
        <v>442</v>
      </c>
      <c r="D76" s="19" t="s">
        <v>562</v>
      </c>
      <c r="E76" s="12"/>
    </row>
    <row r="77" spans="2:5" x14ac:dyDescent="0.25">
      <c r="B77" s="14" t="s">
        <v>503</v>
      </c>
      <c r="C77" s="16" t="s">
        <v>443</v>
      </c>
      <c r="D77" s="19" t="s">
        <v>444</v>
      </c>
      <c r="E77" s="12"/>
    </row>
    <row r="78" spans="2:5" x14ac:dyDescent="0.25">
      <c r="B78" s="14" t="s">
        <v>503</v>
      </c>
      <c r="C78" s="16" t="s">
        <v>439</v>
      </c>
      <c r="D78" s="19" t="s">
        <v>440</v>
      </c>
      <c r="E78" s="12"/>
    </row>
    <row r="79" spans="2:5" ht="16.5" x14ac:dyDescent="0.25">
      <c r="B79" s="14" t="s">
        <v>503</v>
      </c>
      <c r="C79" s="16" t="s">
        <v>441</v>
      </c>
      <c r="D79" s="19" t="s">
        <v>563</v>
      </c>
      <c r="E79" s="12"/>
    </row>
    <row r="80" spans="2:5" x14ac:dyDescent="0.25">
      <c r="B80" s="14" t="s">
        <v>201</v>
      </c>
      <c r="C80" s="15" t="s">
        <v>81</v>
      </c>
      <c r="D80" s="19" t="s">
        <v>95</v>
      </c>
      <c r="E80" s="12"/>
    </row>
    <row r="81" spans="2:5" x14ac:dyDescent="0.25">
      <c r="B81" s="14" t="s">
        <v>201</v>
      </c>
      <c r="C81" s="15" t="s">
        <v>82</v>
      </c>
      <c r="D81" s="19" t="s">
        <v>96</v>
      </c>
      <c r="E81" s="12"/>
    </row>
    <row r="82" spans="2:5" ht="16.5" x14ac:dyDescent="0.25">
      <c r="B82" s="14" t="s">
        <v>201</v>
      </c>
      <c r="C82" s="15" t="s">
        <v>79</v>
      </c>
      <c r="D82" s="19" t="s">
        <v>564</v>
      </c>
      <c r="E82" s="12"/>
    </row>
    <row r="83" spans="2:5" x14ac:dyDescent="0.25">
      <c r="B83" s="14" t="s">
        <v>201</v>
      </c>
      <c r="C83" s="15" t="s">
        <v>80</v>
      </c>
      <c r="D83" s="19" t="s">
        <v>94</v>
      </c>
      <c r="E83" s="12"/>
    </row>
    <row r="84" spans="2:5" x14ac:dyDescent="0.25">
      <c r="B84" s="14" t="s">
        <v>201</v>
      </c>
      <c r="C84" s="15" t="s">
        <v>77</v>
      </c>
      <c r="D84" s="19" t="s">
        <v>93</v>
      </c>
      <c r="E84" s="12"/>
    </row>
    <row r="85" spans="2:5" ht="16.5" x14ac:dyDescent="0.25">
      <c r="B85" s="14" t="s">
        <v>201</v>
      </c>
      <c r="C85" s="15" t="s">
        <v>78</v>
      </c>
      <c r="D85" s="19" t="s">
        <v>565</v>
      </c>
      <c r="E85" s="12"/>
    </row>
    <row r="86" spans="2:5" x14ac:dyDescent="0.25">
      <c r="B86" s="14" t="s">
        <v>202</v>
      </c>
      <c r="C86" s="15" t="s">
        <v>100</v>
      </c>
      <c r="D86" s="19" t="s">
        <v>115</v>
      </c>
      <c r="E86" s="12"/>
    </row>
    <row r="87" spans="2:5" x14ac:dyDescent="0.25">
      <c r="B87" s="14" t="s">
        <v>202</v>
      </c>
      <c r="C87" s="15" t="s">
        <v>101</v>
      </c>
      <c r="D87" s="19" t="s">
        <v>116</v>
      </c>
      <c r="E87" s="12"/>
    </row>
    <row r="88" spans="2:5" ht="16.5" x14ac:dyDescent="0.25">
      <c r="B88" s="14" t="s">
        <v>202</v>
      </c>
      <c r="C88" s="15" t="s">
        <v>98</v>
      </c>
      <c r="D88" s="19" t="s">
        <v>566</v>
      </c>
      <c r="E88" s="12"/>
    </row>
    <row r="89" spans="2:5" x14ac:dyDescent="0.25">
      <c r="B89" s="14" t="s">
        <v>202</v>
      </c>
      <c r="C89" s="15" t="s">
        <v>99</v>
      </c>
      <c r="D89" s="19" t="s">
        <v>114</v>
      </c>
      <c r="E89" s="12"/>
    </row>
    <row r="90" spans="2:5" x14ac:dyDescent="0.25">
      <c r="B90" s="14" t="s">
        <v>202</v>
      </c>
      <c r="C90" s="15" t="s">
        <v>83</v>
      </c>
      <c r="D90" s="19" t="s">
        <v>97</v>
      </c>
      <c r="E90" s="12"/>
    </row>
    <row r="91" spans="2:5" ht="16.5" x14ac:dyDescent="0.25">
      <c r="B91" s="14" t="s">
        <v>202</v>
      </c>
      <c r="C91" s="15" t="s">
        <v>84</v>
      </c>
      <c r="D91" s="19" t="s">
        <v>567</v>
      </c>
      <c r="E91" s="12"/>
    </row>
    <row r="92" spans="2:5" x14ac:dyDescent="0.25">
      <c r="B92" s="14" t="s">
        <v>379</v>
      </c>
      <c r="C92" s="16" t="s">
        <v>357</v>
      </c>
      <c r="D92" s="19" t="s">
        <v>358</v>
      </c>
      <c r="E92" s="12"/>
    </row>
    <row r="93" spans="2:5" x14ac:dyDescent="0.25">
      <c r="B93" s="14" t="s">
        <v>379</v>
      </c>
      <c r="C93" s="16" t="s">
        <v>359</v>
      </c>
      <c r="D93" s="19" t="s">
        <v>360</v>
      </c>
      <c r="E93" s="12"/>
    </row>
    <row r="94" spans="2:5" ht="16.5" x14ac:dyDescent="0.25">
      <c r="B94" s="14" t="s">
        <v>379</v>
      </c>
      <c r="C94" s="16" t="s">
        <v>339</v>
      </c>
      <c r="D94" s="19" t="s">
        <v>568</v>
      </c>
      <c r="E94" s="12"/>
    </row>
    <row r="95" spans="2:5" x14ac:dyDescent="0.25">
      <c r="B95" s="14" t="s">
        <v>379</v>
      </c>
      <c r="C95" s="16" t="s">
        <v>340</v>
      </c>
      <c r="D95" s="19" t="s">
        <v>341</v>
      </c>
      <c r="E95" s="12"/>
    </row>
    <row r="96" spans="2:5" x14ac:dyDescent="0.25">
      <c r="B96" s="14" t="s">
        <v>379</v>
      </c>
      <c r="C96" s="16" t="s">
        <v>336</v>
      </c>
      <c r="D96" s="19" t="s">
        <v>337</v>
      </c>
      <c r="E96" s="12"/>
    </row>
    <row r="97" spans="2:5" ht="16.5" x14ac:dyDescent="0.25">
      <c r="B97" s="14" t="s">
        <v>379</v>
      </c>
      <c r="C97" s="16" t="s">
        <v>338</v>
      </c>
      <c r="D97" s="19" t="s">
        <v>569</v>
      </c>
      <c r="E97" s="12"/>
    </row>
    <row r="98" spans="2:5" x14ac:dyDescent="0.25">
      <c r="B98" s="14" t="s">
        <v>203</v>
      </c>
      <c r="C98" s="4" t="s">
        <v>23</v>
      </c>
      <c r="D98" s="19" t="s">
        <v>24</v>
      </c>
      <c r="E98" s="12"/>
    </row>
    <row r="99" spans="2:5" x14ac:dyDescent="0.25">
      <c r="B99" s="14" t="s">
        <v>203</v>
      </c>
      <c r="C99" s="4" t="s">
        <v>25</v>
      </c>
      <c r="D99" s="19" t="s">
        <v>26</v>
      </c>
      <c r="E99" s="12"/>
    </row>
    <row r="100" spans="2:5" ht="16.5" x14ac:dyDescent="0.25">
      <c r="B100" s="14" t="s">
        <v>203</v>
      </c>
      <c r="C100" s="4" t="s">
        <v>51</v>
      </c>
      <c r="D100" s="19" t="s">
        <v>570</v>
      </c>
      <c r="E100" s="12"/>
    </row>
    <row r="101" spans="2:5" x14ac:dyDescent="0.25">
      <c r="B101" s="14" t="s">
        <v>203</v>
      </c>
      <c r="C101" s="4" t="s">
        <v>21</v>
      </c>
      <c r="D101" s="19" t="s">
        <v>22</v>
      </c>
      <c r="E101" s="12"/>
    </row>
    <row r="102" spans="2:5" x14ac:dyDescent="0.25">
      <c r="B102" s="14" t="s">
        <v>203</v>
      </c>
      <c r="C102" s="4" t="s">
        <v>18</v>
      </c>
      <c r="D102" s="19" t="s">
        <v>19</v>
      </c>
      <c r="E102" s="12"/>
    </row>
    <row r="103" spans="2:5" ht="16.5" x14ac:dyDescent="0.25">
      <c r="B103" s="14" t="s">
        <v>203</v>
      </c>
      <c r="C103" s="4" t="s">
        <v>20</v>
      </c>
      <c r="D103" s="19" t="s">
        <v>571</v>
      </c>
      <c r="E103" s="12"/>
    </row>
    <row r="104" spans="2:5" x14ac:dyDescent="0.25">
      <c r="B104" s="14" t="s">
        <v>204</v>
      </c>
      <c r="C104" s="15" t="s">
        <v>31</v>
      </c>
      <c r="D104" s="19" t="s">
        <v>32</v>
      </c>
      <c r="E104" s="12"/>
    </row>
    <row r="105" spans="2:5" x14ac:dyDescent="0.25">
      <c r="B105" s="14" t="s">
        <v>204</v>
      </c>
      <c r="C105" s="15" t="s">
        <v>33</v>
      </c>
      <c r="D105" s="19" t="s">
        <v>34</v>
      </c>
      <c r="E105" s="12"/>
    </row>
    <row r="106" spans="2:5" ht="16.5" x14ac:dyDescent="0.25">
      <c r="B106" s="14" t="s">
        <v>204</v>
      </c>
      <c r="C106" s="4" t="s">
        <v>53</v>
      </c>
      <c r="D106" s="19" t="s">
        <v>572</v>
      </c>
      <c r="E106" s="12"/>
    </row>
    <row r="107" spans="2:5" x14ac:dyDescent="0.25">
      <c r="B107" s="14" t="s">
        <v>204</v>
      </c>
      <c r="C107" s="15" t="s">
        <v>29</v>
      </c>
      <c r="D107" s="19" t="s">
        <v>30</v>
      </c>
      <c r="E107" s="12"/>
    </row>
    <row r="108" spans="2:5" x14ac:dyDescent="0.25">
      <c r="B108" s="14" t="s">
        <v>204</v>
      </c>
      <c r="C108" s="15" t="s">
        <v>27</v>
      </c>
      <c r="D108" s="19" t="s">
        <v>28</v>
      </c>
      <c r="E108" s="12"/>
    </row>
    <row r="109" spans="2:5" ht="16.5" x14ac:dyDescent="0.25">
      <c r="B109" s="14" t="s">
        <v>204</v>
      </c>
      <c r="C109" s="4" t="s">
        <v>52</v>
      </c>
      <c r="D109" s="19" t="s">
        <v>573</v>
      </c>
      <c r="E109" s="12"/>
    </row>
    <row r="110" spans="2:5" x14ac:dyDescent="0.25">
      <c r="B110" s="14" t="s">
        <v>205</v>
      </c>
      <c r="C110" s="16" t="s">
        <v>251</v>
      </c>
      <c r="D110" s="19" t="s">
        <v>252</v>
      </c>
      <c r="E110" s="12"/>
    </row>
    <row r="111" spans="2:5" x14ac:dyDescent="0.25">
      <c r="B111" s="14" t="s">
        <v>205</v>
      </c>
      <c r="C111" s="16" t="s">
        <v>253</v>
      </c>
      <c r="D111" s="19" t="s">
        <v>254</v>
      </c>
      <c r="E111" s="12"/>
    </row>
    <row r="112" spans="2:5" ht="16.5" x14ac:dyDescent="0.25">
      <c r="B112" s="14" t="s">
        <v>205</v>
      </c>
      <c r="C112" s="16" t="s">
        <v>260</v>
      </c>
      <c r="D112" s="19" t="s">
        <v>574</v>
      </c>
      <c r="E112" s="12"/>
    </row>
    <row r="113" spans="2:5" x14ac:dyDescent="0.25">
      <c r="B113" s="14" t="s">
        <v>205</v>
      </c>
      <c r="C113" s="16" t="s">
        <v>281</v>
      </c>
      <c r="D113" s="19" t="s">
        <v>282</v>
      </c>
      <c r="E113" s="12"/>
    </row>
    <row r="114" spans="2:5" x14ac:dyDescent="0.25">
      <c r="B114" s="14" t="s">
        <v>205</v>
      </c>
      <c r="C114" s="16" t="s">
        <v>258</v>
      </c>
      <c r="D114" s="19" t="s">
        <v>259</v>
      </c>
      <c r="E114" s="12"/>
    </row>
    <row r="115" spans="2:5" ht="16.5" x14ac:dyDescent="0.25">
      <c r="B115" s="14" t="s">
        <v>205</v>
      </c>
      <c r="C115" s="4" t="s">
        <v>54</v>
      </c>
      <c r="D115" s="19" t="s">
        <v>575</v>
      </c>
      <c r="E115" s="12"/>
    </row>
    <row r="116" spans="2:5" x14ac:dyDescent="0.25">
      <c r="B116" s="14" t="s">
        <v>206</v>
      </c>
      <c r="C116" s="15" t="s">
        <v>106</v>
      </c>
      <c r="D116" s="19" t="s">
        <v>119</v>
      </c>
      <c r="E116" s="12"/>
    </row>
    <row r="117" spans="2:5" x14ac:dyDescent="0.25">
      <c r="B117" s="14" t="s">
        <v>206</v>
      </c>
      <c r="C117" s="15" t="s">
        <v>107</v>
      </c>
      <c r="D117" s="19" t="s">
        <v>120</v>
      </c>
      <c r="E117" s="12"/>
    </row>
    <row r="118" spans="2:5" ht="16.5" x14ac:dyDescent="0.25">
      <c r="B118" s="14" t="s">
        <v>206</v>
      </c>
      <c r="C118" s="15" t="s">
        <v>104</v>
      </c>
      <c r="D118" s="19" t="s">
        <v>576</v>
      </c>
      <c r="E118" s="12"/>
    </row>
    <row r="119" spans="2:5" x14ac:dyDescent="0.25">
      <c r="B119" s="14" t="s">
        <v>206</v>
      </c>
      <c r="C119" s="15" t="s">
        <v>105</v>
      </c>
      <c r="D119" s="19" t="s">
        <v>118</v>
      </c>
      <c r="E119" s="12"/>
    </row>
    <row r="120" spans="2:5" x14ac:dyDescent="0.25">
      <c r="B120" s="14" t="s">
        <v>206</v>
      </c>
      <c r="C120" s="15" t="s">
        <v>102</v>
      </c>
      <c r="D120" s="19" t="s">
        <v>117</v>
      </c>
      <c r="E120" s="12"/>
    </row>
    <row r="121" spans="2:5" ht="16.5" x14ac:dyDescent="0.25">
      <c r="B121" s="14" t="s">
        <v>206</v>
      </c>
      <c r="C121" s="15" t="s">
        <v>103</v>
      </c>
      <c r="D121" s="19" t="s">
        <v>577</v>
      </c>
      <c r="E121" s="12"/>
    </row>
    <row r="122" spans="2:5" x14ac:dyDescent="0.25">
      <c r="B122" s="14" t="s">
        <v>207</v>
      </c>
      <c r="C122" s="16" t="s">
        <v>361</v>
      </c>
      <c r="D122" s="19" t="s">
        <v>362</v>
      </c>
      <c r="E122" s="12"/>
    </row>
    <row r="123" spans="2:5" x14ac:dyDescent="0.25">
      <c r="B123" s="14" t="s">
        <v>207</v>
      </c>
      <c r="C123" s="16" t="s">
        <v>363</v>
      </c>
      <c r="D123" s="19" t="s">
        <v>364</v>
      </c>
      <c r="E123" s="12"/>
    </row>
    <row r="124" spans="2:5" ht="16.5" x14ac:dyDescent="0.25">
      <c r="B124" s="14" t="s">
        <v>207</v>
      </c>
      <c r="C124" s="16" t="s">
        <v>344</v>
      </c>
      <c r="D124" s="19" t="s">
        <v>578</v>
      </c>
      <c r="E124" s="12"/>
    </row>
    <row r="125" spans="2:5" x14ac:dyDescent="0.25">
      <c r="B125" s="14" t="s">
        <v>207</v>
      </c>
      <c r="C125" s="16" t="s">
        <v>345</v>
      </c>
      <c r="D125" s="19" t="s">
        <v>346</v>
      </c>
      <c r="E125" s="12"/>
    </row>
    <row r="126" spans="2:5" x14ac:dyDescent="0.25">
      <c r="B126" s="14" t="s">
        <v>207</v>
      </c>
      <c r="C126" s="16" t="s">
        <v>342</v>
      </c>
      <c r="D126" s="19" t="s">
        <v>343</v>
      </c>
      <c r="E126" s="12"/>
    </row>
    <row r="127" spans="2:5" ht="16.5" x14ac:dyDescent="0.25">
      <c r="B127" s="14" t="s">
        <v>207</v>
      </c>
      <c r="C127" s="5" t="s">
        <v>55</v>
      </c>
      <c r="D127" s="19" t="s">
        <v>579</v>
      </c>
      <c r="E127" s="12"/>
    </row>
    <row r="128" spans="2:5" x14ac:dyDescent="0.25">
      <c r="B128" s="14" t="s">
        <v>208</v>
      </c>
      <c r="C128" s="15" t="s">
        <v>112</v>
      </c>
      <c r="D128" s="19" t="s">
        <v>123</v>
      </c>
      <c r="E128" s="12"/>
    </row>
    <row r="129" spans="2:5" x14ac:dyDescent="0.25">
      <c r="B129" s="14" t="s">
        <v>208</v>
      </c>
      <c r="C129" s="15" t="s">
        <v>113</v>
      </c>
      <c r="D129" s="19" t="s">
        <v>124</v>
      </c>
      <c r="E129" s="12"/>
    </row>
    <row r="130" spans="2:5" ht="16.5" x14ac:dyDescent="0.25">
      <c r="B130" s="14" t="s">
        <v>208</v>
      </c>
      <c r="C130" s="15" t="s">
        <v>110</v>
      </c>
      <c r="D130" s="19" t="s">
        <v>580</v>
      </c>
      <c r="E130" s="12"/>
    </row>
    <row r="131" spans="2:5" x14ac:dyDescent="0.25">
      <c r="B131" s="14" t="s">
        <v>208</v>
      </c>
      <c r="C131" s="15" t="s">
        <v>111</v>
      </c>
      <c r="D131" s="19" t="s">
        <v>122</v>
      </c>
      <c r="E131" s="12"/>
    </row>
    <row r="132" spans="2:5" x14ac:dyDescent="0.25">
      <c r="B132" s="14" t="s">
        <v>208</v>
      </c>
      <c r="C132" s="15" t="s">
        <v>108</v>
      </c>
      <c r="D132" s="19" t="s">
        <v>121</v>
      </c>
      <c r="E132" s="12"/>
    </row>
    <row r="133" spans="2:5" ht="16.5" x14ac:dyDescent="0.25">
      <c r="B133" s="14" t="s">
        <v>208</v>
      </c>
      <c r="C133" s="15" t="s">
        <v>109</v>
      </c>
      <c r="D133" s="19" t="s">
        <v>581</v>
      </c>
      <c r="E133" s="12"/>
    </row>
    <row r="134" spans="2:5" x14ac:dyDescent="0.25">
      <c r="B134" s="14" t="s">
        <v>209</v>
      </c>
      <c r="C134" s="16" t="s">
        <v>470</v>
      </c>
      <c r="D134" s="19" t="s">
        <v>471</v>
      </c>
      <c r="E134" s="12"/>
    </row>
    <row r="135" spans="2:5" x14ac:dyDescent="0.25">
      <c r="B135" s="14" t="s">
        <v>209</v>
      </c>
      <c r="C135" s="16" t="s">
        <v>472</v>
      </c>
      <c r="D135" s="19" t="s">
        <v>473</v>
      </c>
      <c r="E135" s="12"/>
    </row>
    <row r="136" spans="2:5" ht="16.5" x14ac:dyDescent="0.25">
      <c r="B136" s="14" t="s">
        <v>209</v>
      </c>
      <c r="C136" s="16" t="s">
        <v>382</v>
      </c>
      <c r="D136" s="19" t="s">
        <v>582</v>
      </c>
      <c r="E136" s="12"/>
    </row>
    <row r="137" spans="2:5" x14ac:dyDescent="0.25">
      <c r="B137" s="14" t="s">
        <v>209</v>
      </c>
      <c r="C137" s="16" t="s">
        <v>383</v>
      </c>
      <c r="D137" s="19" t="s">
        <v>384</v>
      </c>
      <c r="E137" s="12"/>
    </row>
    <row r="138" spans="2:5" x14ac:dyDescent="0.25">
      <c r="B138" s="14" t="s">
        <v>209</v>
      </c>
      <c r="C138" s="16" t="s">
        <v>380</v>
      </c>
      <c r="D138" s="19" t="s">
        <v>381</v>
      </c>
      <c r="E138" s="12"/>
    </row>
    <row r="139" spans="2:5" ht="16.5" x14ac:dyDescent="0.25">
      <c r="B139" s="14" t="s">
        <v>209</v>
      </c>
      <c r="C139" s="5" t="s">
        <v>56</v>
      </c>
      <c r="D139" s="19" t="s">
        <v>583</v>
      </c>
      <c r="E139" s="12"/>
    </row>
    <row r="140" spans="2:5" x14ac:dyDescent="0.25">
      <c r="B140" s="14" t="s">
        <v>210</v>
      </c>
      <c r="C140" s="15" t="s">
        <v>129</v>
      </c>
      <c r="D140" s="19" t="s">
        <v>145</v>
      </c>
      <c r="E140" s="12"/>
    </row>
    <row r="141" spans="2:5" x14ac:dyDescent="0.25">
      <c r="B141" s="14" t="s">
        <v>210</v>
      </c>
      <c r="C141" s="15" t="s">
        <v>130</v>
      </c>
      <c r="D141" s="19" t="s">
        <v>146</v>
      </c>
      <c r="E141" s="12"/>
    </row>
    <row r="142" spans="2:5" ht="16.5" x14ac:dyDescent="0.25">
      <c r="B142" s="14" t="s">
        <v>210</v>
      </c>
      <c r="C142" s="15" t="s">
        <v>127</v>
      </c>
      <c r="D142" s="19" t="s">
        <v>584</v>
      </c>
      <c r="E142" s="12"/>
    </row>
    <row r="143" spans="2:5" x14ac:dyDescent="0.25">
      <c r="B143" s="14" t="s">
        <v>210</v>
      </c>
      <c r="C143" s="15" t="s">
        <v>128</v>
      </c>
      <c r="D143" s="19" t="s">
        <v>144</v>
      </c>
      <c r="E143" s="12"/>
    </row>
    <row r="144" spans="2:5" x14ac:dyDescent="0.25">
      <c r="B144" s="14" t="s">
        <v>210</v>
      </c>
      <c r="C144" s="15" t="s">
        <v>125</v>
      </c>
      <c r="D144" s="19" t="s">
        <v>143</v>
      </c>
      <c r="E144" s="12"/>
    </row>
    <row r="145" spans="2:5" ht="16.5" x14ac:dyDescent="0.25">
      <c r="B145" s="14" t="s">
        <v>210</v>
      </c>
      <c r="C145" s="15" t="s">
        <v>126</v>
      </c>
      <c r="D145" s="19" t="s">
        <v>585</v>
      </c>
      <c r="E145" s="12"/>
    </row>
    <row r="146" spans="2:5" x14ac:dyDescent="0.25">
      <c r="B146" s="14" t="s">
        <v>501</v>
      </c>
      <c r="C146" s="16" t="s">
        <v>474</v>
      </c>
      <c r="D146" s="19" t="s">
        <v>475</v>
      </c>
      <c r="E146" s="12"/>
    </row>
    <row r="147" spans="2:5" x14ac:dyDescent="0.25">
      <c r="B147" s="14" t="s">
        <v>501</v>
      </c>
      <c r="C147" s="16" t="s">
        <v>476</v>
      </c>
      <c r="D147" s="19" t="s">
        <v>477</v>
      </c>
      <c r="E147" s="12"/>
    </row>
    <row r="148" spans="2:5" ht="16.5" x14ac:dyDescent="0.25">
      <c r="B148" s="14" t="s">
        <v>501</v>
      </c>
      <c r="C148" s="16" t="s">
        <v>388</v>
      </c>
      <c r="D148" s="19" t="s">
        <v>586</v>
      </c>
      <c r="E148" s="12"/>
    </row>
    <row r="149" spans="2:5" x14ac:dyDescent="0.25">
      <c r="B149" s="14" t="s">
        <v>501</v>
      </c>
      <c r="C149" s="16" t="s">
        <v>389</v>
      </c>
      <c r="D149" s="19" t="s">
        <v>390</v>
      </c>
      <c r="E149" s="12"/>
    </row>
    <row r="150" spans="2:5" x14ac:dyDescent="0.25">
      <c r="B150" s="14" t="s">
        <v>501</v>
      </c>
      <c r="C150" s="16" t="s">
        <v>385</v>
      </c>
      <c r="D150" s="19" t="s">
        <v>386</v>
      </c>
      <c r="E150" s="12"/>
    </row>
    <row r="151" spans="2:5" ht="16.5" x14ac:dyDescent="0.25">
      <c r="B151" s="14" t="s">
        <v>501</v>
      </c>
      <c r="C151" s="16" t="s">
        <v>387</v>
      </c>
      <c r="D151" s="19" t="s">
        <v>587</v>
      </c>
      <c r="E151" s="12"/>
    </row>
    <row r="152" spans="2:5" x14ac:dyDescent="0.25">
      <c r="B152" s="14" t="s">
        <v>211</v>
      </c>
      <c r="C152" s="15" t="s">
        <v>135</v>
      </c>
      <c r="D152" s="19" t="s">
        <v>149</v>
      </c>
      <c r="E152" s="12"/>
    </row>
    <row r="153" spans="2:5" x14ac:dyDescent="0.25">
      <c r="B153" s="14" t="s">
        <v>211</v>
      </c>
      <c r="C153" s="15" t="s">
        <v>136</v>
      </c>
      <c r="D153" s="19" t="s">
        <v>150</v>
      </c>
      <c r="E153" s="12"/>
    </row>
    <row r="154" spans="2:5" ht="16.5" x14ac:dyDescent="0.25">
      <c r="B154" s="14" t="s">
        <v>211</v>
      </c>
      <c r="C154" s="15" t="s">
        <v>133</v>
      </c>
      <c r="D154" s="19" t="s">
        <v>588</v>
      </c>
      <c r="E154" s="12"/>
    </row>
    <row r="155" spans="2:5" x14ac:dyDescent="0.25">
      <c r="B155" s="14" t="s">
        <v>211</v>
      </c>
      <c r="C155" s="15" t="s">
        <v>134</v>
      </c>
      <c r="D155" s="19" t="s">
        <v>148</v>
      </c>
      <c r="E155" s="12"/>
    </row>
    <row r="156" spans="2:5" x14ac:dyDescent="0.25">
      <c r="B156" s="14" t="s">
        <v>211</v>
      </c>
      <c r="C156" s="15" t="s">
        <v>131</v>
      </c>
      <c r="D156" s="19" t="s">
        <v>147</v>
      </c>
      <c r="E156" s="12"/>
    </row>
    <row r="157" spans="2:5" ht="16.5" x14ac:dyDescent="0.25">
      <c r="B157" s="14" t="s">
        <v>211</v>
      </c>
      <c r="C157" s="15" t="s">
        <v>132</v>
      </c>
      <c r="D157" s="19" t="s">
        <v>589</v>
      </c>
      <c r="E157" s="12"/>
    </row>
    <row r="158" spans="2:5" x14ac:dyDescent="0.25">
      <c r="B158" s="14" t="s">
        <v>212</v>
      </c>
      <c r="C158" s="15" t="s">
        <v>141</v>
      </c>
      <c r="D158" s="19" t="s">
        <v>153</v>
      </c>
      <c r="E158" s="12"/>
    </row>
    <row r="159" spans="2:5" x14ac:dyDescent="0.25">
      <c r="B159" s="14" t="s">
        <v>212</v>
      </c>
      <c r="C159" s="15" t="s">
        <v>142</v>
      </c>
      <c r="D159" s="19" t="s">
        <v>154</v>
      </c>
      <c r="E159" s="12"/>
    </row>
    <row r="160" spans="2:5" ht="16.5" x14ac:dyDescent="0.25">
      <c r="B160" s="14" t="s">
        <v>212</v>
      </c>
      <c r="C160" s="15" t="s">
        <v>139</v>
      </c>
      <c r="D160" s="19" t="s">
        <v>590</v>
      </c>
      <c r="E160" s="12"/>
    </row>
    <row r="161" spans="2:5" x14ac:dyDescent="0.25">
      <c r="B161" s="14" t="s">
        <v>212</v>
      </c>
      <c r="C161" s="15" t="s">
        <v>140</v>
      </c>
      <c r="D161" s="19" t="s">
        <v>152</v>
      </c>
      <c r="E161" s="12"/>
    </row>
    <row r="162" spans="2:5" x14ac:dyDescent="0.25">
      <c r="B162" s="14" t="s">
        <v>212</v>
      </c>
      <c r="C162" s="15" t="s">
        <v>137</v>
      </c>
      <c r="D162" s="19" t="s">
        <v>151</v>
      </c>
      <c r="E162" s="12"/>
    </row>
    <row r="163" spans="2:5" ht="16.5" x14ac:dyDescent="0.25">
      <c r="B163" s="14" t="s">
        <v>212</v>
      </c>
      <c r="C163" s="15" t="s">
        <v>138</v>
      </c>
      <c r="D163" s="19" t="s">
        <v>591</v>
      </c>
      <c r="E163" s="12"/>
    </row>
    <row r="164" spans="2:5" x14ac:dyDescent="0.25">
      <c r="B164" s="14" t="s">
        <v>301</v>
      </c>
      <c r="C164" s="16" t="s">
        <v>223</v>
      </c>
      <c r="D164" s="19" t="s">
        <v>224</v>
      </c>
      <c r="E164" s="12"/>
    </row>
    <row r="165" spans="2:5" x14ac:dyDescent="0.25">
      <c r="B165" s="14" t="s">
        <v>301</v>
      </c>
      <c r="C165" s="16" t="s">
        <v>225</v>
      </c>
      <c r="D165" s="19" t="s">
        <v>226</v>
      </c>
      <c r="E165" s="12"/>
    </row>
    <row r="166" spans="2:5" ht="16.5" x14ac:dyDescent="0.25">
      <c r="B166" s="14" t="s">
        <v>301</v>
      </c>
      <c r="C166" s="16" t="s">
        <v>263</v>
      </c>
      <c r="D166" s="19" t="s">
        <v>592</v>
      </c>
      <c r="E166" s="12"/>
    </row>
    <row r="167" spans="2:5" x14ac:dyDescent="0.25">
      <c r="B167" s="14" t="s">
        <v>301</v>
      </c>
      <c r="C167" s="16" t="s">
        <v>284</v>
      </c>
      <c r="D167" s="19" t="s">
        <v>285</v>
      </c>
      <c r="E167" s="12"/>
    </row>
    <row r="168" spans="2:5" x14ac:dyDescent="0.25">
      <c r="B168" s="14" t="s">
        <v>301</v>
      </c>
      <c r="C168" s="16" t="s">
        <v>261</v>
      </c>
      <c r="D168" s="19" t="s">
        <v>262</v>
      </c>
      <c r="E168" s="12"/>
    </row>
    <row r="169" spans="2:5" ht="16.5" x14ac:dyDescent="0.25">
      <c r="B169" s="14" t="s">
        <v>301</v>
      </c>
      <c r="C169" s="16" t="s">
        <v>283</v>
      </c>
      <c r="D169" s="19" t="s">
        <v>593</v>
      </c>
      <c r="E169" s="12"/>
    </row>
    <row r="170" spans="2:5" x14ac:dyDescent="0.25">
      <c r="B170" s="14" t="s">
        <v>213</v>
      </c>
      <c r="C170" s="16" t="s">
        <v>365</v>
      </c>
      <c r="D170" s="19" t="s">
        <v>366</v>
      </c>
      <c r="E170" s="12"/>
    </row>
    <row r="171" spans="2:5" x14ac:dyDescent="0.25">
      <c r="B171" s="14" t="s">
        <v>213</v>
      </c>
      <c r="C171" s="16" t="s">
        <v>367</v>
      </c>
      <c r="D171" s="19" t="s">
        <v>368</v>
      </c>
      <c r="E171" s="12"/>
    </row>
    <row r="172" spans="2:5" ht="16.5" x14ac:dyDescent="0.25">
      <c r="B172" s="14" t="s">
        <v>213</v>
      </c>
      <c r="C172" s="5" t="s">
        <v>58</v>
      </c>
      <c r="D172" s="19" t="s">
        <v>594</v>
      </c>
      <c r="E172" s="12"/>
    </row>
    <row r="173" spans="2:5" x14ac:dyDescent="0.25">
      <c r="B173" s="14" t="s">
        <v>213</v>
      </c>
      <c r="C173" s="16" t="s">
        <v>307</v>
      </c>
      <c r="D173" s="19" t="s">
        <v>308</v>
      </c>
      <c r="E173" s="12"/>
    </row>
    <row r="174" spans="2:5" x14ac:dyDescent="0.25">
      <c r="B174" s="14" t="s">
        <v>213</v>
      </c>
      <c r="C174" s="16" t="s">
        <v>305</v>
      </c>
      <c r="D174" s="19" t="s">
        <v>306</v>
      </c>
      <c r="E174" s="12"/>
    </row>
    <row r="175" spans="2:5" ht="16.5" x14ac:dyDescent="0.25">
      <c r="B175" s="14" t="s">
        <v>213</v>
      </c>
      <c r="C175" s="5" t="s">
        <v>57</v>
      </c>
      <c r="D175" s="19" t="s">
        <v>595</v>
      </c>
      <c r="E175" s="12"/>
    </row>
    <row r="176" spans="2:5" x14ac:dyDescent="0.25">
      <c r="B176" s="14" t="s">
        <v>214</v>
      </c>
      <c r="C176" s="15" t="s">
        <v>159</v>
      </c>
      <c r="D176" s="19" t="s">
        <v>175</v>
      </c>
      <c r="E176" s="12"/>
    </row>
    <row r="177" spans="2:5" x14ac:dyDescent="0.25">
      <c r="B177" s="14" t="s">
        <v>214</v>
      </c>
      <c r="C177" s="15" t="s">
        <v>160</v>
      </c>
      <c r="D177" s="19" t="s">
        <v>176</v>
      </c>
      <c r="E177" s="12"/>
    </row>
    <row r="178" spans="2:5" ht="16.5" x14ac:dyDescent="0.25">
      <c r="B178" s="14" t="s">
        <v>214</v>
      </c>
      <c r="C178" s="15" t="s">
        <v>157</v>
      </c>
      <c r="D178" s="19" t="s">
        <v>596</v>
      </c>
      <c r="E178" s="18"/>
    </row>
    <row r="179" spans="2:5" x14ac:dyDescent="0.25">
      <c r="B179" s="14" t="s">
        <v>214</v>
      </c>
      <c r="C179" s="15" t="s">
        <v>158</v>
      </c>
      <c r="D179" s="19" t="s">
        <v>174</v>
      </c>
      <c r="E179" s="18"/>
    </row>
    <row r="180" spans="2:5" x14ac:dyDescent="0.25">
      <c r="B180" s="14" t="s">
        <v>214</v>
      </c>
      <c r="C180" s="15" t="s">
        <v>155</v>
      </c>
      <c r="D180" s="19" t="s">
        <v>173</v>
      </c>
      <c r="E180" s="12"/>
    </row>
    <row r="181" spans="2:5" ht="16.5" x14ac:dyDescent="0.25">
      <c r="B181" s="14" t="s">
        <v>214</v>
      </c>
      <c r="C181" s="15" t="s">
        <v>156</v>
      </c>
      <c r="D181" s="19" t="s">
        <v>636</v>
      </c>
      <c r="E181" s="12"/>
    </row>
    <row r="182" spans="2:5" x14ac:dyDescent="0.25">
      <c r="B182" s="14" t="s">
        <v>215</v>
      </c>
      <c r="C182" s="16" t="s">
        <v>227</v>
      </c>
      <c r="D182" s="19" t="s">
        <v>228</v>
      </c>
      <c r="E182" s="12"/>
    </row>
    <row r="183" spans="2:5" x14ac:dyDescent="0.25">
      <c r="B183" s="14" t="s">
        <v>215</v>
      </c>
      <c r="C183" s="16" t="s">
        <v>229</v>
      </c>
      <c r="D183" s="19" t="s">
        <v>230</v>
      </c>
      <c r="E183" s="12"/>
    </row>
    <row r="184" spans="2:5" ht="16.5" x14ac:dyDescent="0.25">
      <c r="B184" s="14" t="s">
        <v>215</v>
      </c>
      <c r="C184" s="5" t="s">
        <v>60</v>
      </c>
      <c r="D184" s="19" t="s">
        <v>597</v>
      </c>
      <c r="E184" s="12"/>
    </row>
    <row r="185" spans="2:5" x14ac:dyDescent="0.25">
      <c r="B185" s="14" t="s">
        <v>215</v>
      </c>
      <c r="C185" s="16" t="s">
        <v>286</v>
      </c>
      <c r="D185" s="19" t="s">
        <v>287</v>
      </c>
      <c r="E185" s="12"/>
    </row>
    <row r="186" spans="2:5" x14ac:dyDescent="0.25">
      <c r="B186" s="14" t="s">
        <v>215</v>
      </c>
      <c r="C186" s="16" t="s">
        <v>264</v>
      </c>
      <c r="D186" s="19" t="s">
        <v>265</v>
      </c>
      <c r="E186" s="12"/>
    </row>
    <row r="187" spans="2:5" ht="16.5" x14ac:dyDescent="0.25">
      <c r="B187" s="14" t="s">
        <v>215</v>
      </c>
      <c r="C187" s="5" t="s">
        <v>59</v>
      </c>
      <c r="D187" s="19" t="s">
        <v>598</v>
      </c>
      <c r="E187" s="12"/>
    </row>
    <row r="188" spans="2:5" x14ac:dyDescent="0.25">
      <c r="B188" s="14" t="s">
        <v>500</v>
      </c>
      <c r="C188" s="16" t="s">
        <v>478</v>
      </c>
      <c r="D188" s="19" t="s">
        <v>479</v>
      </c>
      <c r="E188" s="12"/>
    </row>
    <row r="189" spans="2:5" x14ac:dyDescent="0.25">
      <c r="B189" s="14" t="s">
        <v>500</v>
      </c>
      <c r="C189" s="16" t="s">
        <v>480</v>
      </c>
      <c r="D189" s="19" t="s">
        <v>481</v>
      </c>
      <c r="E189" s="12"/>
    </row>
    <row r="190" spans="2:5" ht="16.5" x14ac:dyDescent="0.25">
      <c r="B190" s="14" t="s">
        <v>500</v>
      </c>
      <c r="C190" s="16" t="s">
        <v>394</v>
      </c>
      <c r="D190" s="19" t="s">
        <v>599</v>
      </c>
      <c r="E190" s="12"/>
    </row>
    <row r="191" spans="2:5" x14ac:dyDescent="0.25">
      <c r="B191" s="14" t="s">
        <v>500</v>
      </c>
      <c r="C191" s="16" t="s">
        <v>395</v>
      </c>
      <c r="D191" s="19" t="s">
        <v>396</v>
      </c>
      <c r="E191" s="12"/>
    </row>
    <row r="192" spans="2:5" x14ac:dyDescent="0.25">
      <c r="B192" s="14" t="s">
        <v>500</v>
      </c>
      <c r="C192" s="16" t="s">
        <v>391</v>
      </c>
      <c r="D192" s="19" t="s">
        <v>392</v>
      </c>
      <c r="E192" s="12"/>
    </row>
    <row r="193" spans="2:5" ht="16.5" x14ac:dyDescent="0.25">
      <c r="B193" s="14" t="s">
        <v>500</v>
      </c>
      <c r="C193" s="16" t="s">
        <v>393</v>
      </c>
      <c r="D193" s="19" t="s">
        <v>600</v>
      </c>
      <c r="E193" s="12"/>
    </row>
    <row r="194" spans="2:5" x14ac:dyDescent="0.25">
      <c r="B194" s="14" t="s">
        <v>302</v>
      </c>
      <c r="C194" s="16" t="s">
        <v>231</v>
      </c>
      <c r="D194" s="19" t="s">
        <v>232</v>
      </c>
      <c r="E194" s="12"/>
    </row>
    <row r="195" spans="2:5" x14ac:dyDescent="0.25">
      <c r="B195" s="14" t="s">
        <v>302</v>
      </c>
      <c r="C195" s="16" t="s">
        <v>233</v>
      </c>
      <c r="D195" s="19" t="s">
        <v>234</v>
      </c>
      <c r="E195" s="12"/>
    </row>
    <row r="196" spans="2:5" ht="16.5" x14ac:dyDescent="0.25">
      <c r="B196" s="14" t="s">
        <v>302</v>
      </c>
      <c r="C196" s="16" t="s">
        <v>268</v>
      </c>
      <c r="D196" s="19" t="s">
        <v>601</v>
      </c>
      <c r="E196" s="12"/>
    </row>
    <row r="197" spans="2:5" x14ac:dyDescent="0.25">
      <c r="B197" s="14" t="s">
        <v>302</v>
      </c>
      <c r="C197" s="16" t="s">
        <v>289</v>
      </c>
      <c r="D197" s="19" t="s">
        <v>290</v>
      </c>
      <c r="E197" s="12"/>
    </row>
    <row r="198" spans="2:5" x14ac:dyDescent="0.25">
      <c r="B198" s="14" t="s">
        <v>302</v>
      </c>
      <c r="C198" s="16" t="s">
        <v>266</v>
      </c>
      <c r="D198" s="19" t="s">
        <v>267</v>
      </c>
      <c r="E198" s="12"/>
    </row>
    <row r="199" spans="2:5" ht="16.5" x14ac:dyDescent="0.25">
      <c r="B199" s="14" t="s">
        <v>302</v>
      </c>
      <c r="C199" s="16" t="s">
        <v>288</v>
      </c>
      <c r="D199" s="19" t="s">
        <v>602</v>
      </c>
      <c r="E199" s="12"/>
    </row>
    <row r="200" spans="2:5" x14ac:dyDescent="0.25">
      <c r="B200" s="14" t="s">
        <v>499</v>
      </c>
      <c r="C200" s="16" t="s">
        <v>482</v>
      </c>
      <c r="D200" s="19" t="s">
        <v>483</v>
      </c>
      <c r="E200" s="12"/>
    </row>
    <row r="201" spans="2:5" x14ac:dyDescent="0.25">
      <c r="B201" s="14" t="s">
        <v>499</v>
      </c>
      <c r="C201" s="16" t="s">
        <v>484</v>
      </c>
      <c r="D201" s="19" t="s">
        <v>485</v>
      </c>
      <c r="E201" s="12"/>
    </row>
    <row r="202" spans="2:5" ht="16.5" x14ac:dyDescent="0.25">
      <c r="B202" s="14" t="s">
        <v>499</v>
      </c>
      <c r="C202" s="16" t="s">
        <v>400</v>
      </c>
      <c r="D202" s="19" t="s">
        <v>603</v>
      </c>
      <c r="E202" s="12"/>
    </row>
    <row r="203" spans="2:5" x14ac:dyDescent="0.25">
      <c r="B203" s="14" t="s">
        <v>499</v>
      </c>
      <c r="C203" s="16" t="s">
        <v>401</v>
      </c>
      <c r="D203" s="19" t="s">
        <v>402</v>
      </c>
      <c r="E203" s="12"/>
    </row>
    <row r="204" spans="2:5" x14ac:dyDescent="0.25">
      <c r="B204" s="14" t="s">
        <v>499</v>
      </c>
      <c r="C204" s="16" t="s">
        <v>397</v>
      </c>
      <c r="D204" s="19" t="s">
        <v>398</v>
      </c>
      <c r="E204" s="12"/>
    </row>
    <row r="205" spans="2:5" ht="16.5" x14ac:dyDescent="0.25">
      <c r="B205" s="14" t="s">
        <v>499</v>
      </c>
      <c r="C205" s="16" t="s">
        <v>399</v>
      </c>
      <c r="D205" s="19" t="s">
        <v>604</v>
      </c>
      <c r="E205" s="12"/>
    </row>
    <row r="206" spans="2:5" x14ac:dyDescent="0.25">
      <c r="B206" s="14" t="s">
        <v>303</v>
      </c>
      <c r="C206" s="16" t="s">
        <v>235</v>
      </c>
      <c r="D206" s="19" t="s">
        <v>236</v>
      </c>
      <c r="E206" s="12"/>
    </row>
    <row r="207" spans="2:5" x14ac:dyDescent="0.25">
      <c r="B207" s="14" t="s">
        <v>303</v>
      </c>
      <c r="C207" s="16" t="s">
        <v>237</v>
      </c>
      <c r="D207" s="19" t="s">
        <v>238</v>
      </c>
      <c r="E207" s="12"/>
    </row>
    <row r="208" spans="2:5" ht="16.5" x14ac:dyDescent="0.25">
      <c r="B208" s="14" t="s">
        <v>303</v>
      </c>
      <c r="C208" s="16" t="s">
        <v>271</v>
      </c>
      <c r="D208" s="19" t="s">
        <v>605</v>
      </c>
      <c r="E208" s="12"/>
    </row>
    <row r="209" spans="2:5" x14ac:dyDescent="0.25">
      <c r="B209" s="14" t="s">
        <v>303</v>
      </c>
      <c r="C209" s="16" t="s">
        <v>292</v>
      </c>
      <c r="D209" s="19" t="s">
        <v>293</v>
      </c>
      <c r="E209" s="12"/>
    </row>
    <row r="210" spans="2:5" x14ac:dyDescent="0.25">
      <c r="B210" s="14" t="s">
        <v>303</v>
      </c>
      <c r="C210" s="16" t="s">
        <v>269</v>
      </c>
      <c r="D210" s="19" t="s">
        <v>270</v>
      </c>
      <c r="E210" s="12"/>
    </row>
    <row r="211" spans="2:5" ht="16.5" x14ac:dyDescent="0.25">
      <c r="B211" s="14" t="s">
        <v>303</v>
      </c>
      <c r="C211" s="16" t="s">
        <v>291</v>
      </c>
      <c r="D211" s="19" t="s">
        <v>606</v>
      </c>
      <c r="E211" s="12"/>
    </row>
    <row r="212" spans="2:5" x14ac:dyDescent="0.25">
      <c r="B212" s="14" t="s">
        <v>216</v>
      </c>
      <c r="C212" s="15" t="s">
        <v>41</v>
      </c>
      <c r="D212" s="19" t="s">
        <v>42</v>
      </c>
      <c r="E212" s="12"/>
    </row>
    <row r="213" spans="2:5" x14ac:dyDescent="0.25">
      <c r="B213" s="14" t="s">
        <v>216</v>
      </c>
      <c r="C213" s="15" t="s">
        <v>43</v>
      </c>
      <c r="D213" s="19" t="s">
        <v>44</v>
      </c>
      <c r="E213" s="12"/>
    </row>
    <row r="214" spans="2:5" ht="16.5" x14ac:dyDescent="0.25">
      <c r="B214" s="14" t="s">
        <v>216</v>
      </c>
      <c r="C214" s="15" t="s">
        <v>38</v>
      </c>
      <c r="D214" s="19" t="s">
        <v>607</v>
      </c>
      <c r="E214" s="12"/>
    </row>
    <row r="215" spans="2:5" x14ac:dyDescent="0.25">
      <c r="B215" s="14" t="s">
        <v>216</v>
      </c>
      <c r="C215" s="15" t="s">
        <v>39</v>
      </c>
      <c r="D215" s="19" t="s">
        <v>40</v>
      </c>
      <c r="E215" s="12"/>
    </row>
    <row r="216" spans="2:5" x14ac:dyDescent="0.25">
      <c r="B216" s="14" t="s">
        <v>216</v>
      </c>
      <c r="C216" s="15" t="s">
        <v>35</v>
      </c>
      <c r="D216" s="19" t="s">
        <v>36</v>
      </c>
      <c r="E216" s="12"/>
    </row>
    <row r="217" spans="2:5" ht="16.5" x14ac:dyDescent="0.25">
      <c r="B217" s="14" t="s">
        <v>216</v>
      </c>
      <c r="C217" s="15" t="s">
        <v>37</v>
      </c>
      <c r="D217" s="19" t="s">
        <v>608</v>
      </c>
      <c r="E217" s="12"/>
    </row>
    <row r="218" spans="2:5" x14ac:dyDescent="0.25">
      <c r="B218" s="14" t="s">
        <v>377</v>
      </c>
      <c r="C218" s="16" t="s">
        <v>369</v>
      </c>
      <c r="D218" s="19" t="s">
        <v>370</v>
      </c>
      <c r="E218" s="12"/>
    </row>
    <row r="219" spans="2:5" x14ac:dyDescent="0.25">
      <c r="B219" s="14" t="s">
        <v>377</v>
      </c>
      <c r="C219" s="16" t="s">
        <v>371</v>
      </c>
      <c r="D219" s="19" t="s">
        <v>372</v>
      </c>
      <c r="E219" s="12"/>
    </row>
    <row r="220" spans="2:5" ht="16.5" x14ac:dyDescent="0.25">
      <c r="B220" s="14" t="s">
        <v>377</v>
      </c>
      <c r="C220" s="16" t="s">
        <v>312</v>
      </c>
      <c r="D220" s="19" t="s">
        <v>609</v>
      </c>
      <c r="E220" s="12"/>
    </row>
    <row r="221" spans="2:5" x14ac:dyDescent="0.25">
      <c r="B221" s="14" t="s">
        <v>377</v>
      </c>
      <c r="C221" s="16" t="s">
        <v>313</v>
      </c>
      <c r="D221" s="19" t="s">
        <v>314</v>
      </c>
      <c r="E221" s="12"/>
    </row>
    <row r="222" spans="2:5" x14ac:dyDescent="0.25">
      <c r="B222" s="14" t="s">
        <v>377</v>
      </c>
      <c r="C222" s="16" t="s">
        <v>309</v>
      </c>
      <c r="D222" s="19" t="s">
        <v>310</v>
      </c>
      <c r="E222" s="12"/>
    </row>
    <row r="223" spans="2:5" ht="16.5" x14ac:dyDescent="0.25">
      <c r="B223" s="14" t="s">
        <v>377</v>
      </c>
      <c r="C223" s="16" t="s">
        <v>311</v>
      </c>
      <c r="D223" s="19" t="s">
        <v>610</v>
      </c>
      <c r="E223" s="12"/>
    </row>
    <row r="224" spans="2:5" x14ac:dyDescent="0.25">
      <c r="B224" s="14" t="s">
        <v>217</v>
      </c>
      <c r="C224" s="15" t="s">
        <v>165</v>
      </c>
      <c r="D224" s="19" t="s">
        <v>179</v>
      </c>
      <c r="E224" s="12"/>
    </row>
    <row r="225" spans="2:5" x14ac:dyDescent="0.25">
      <c r="B225" s="14" t="s">
        <v>217</v>
      </c>
      <c r="C225" s="15" t="s">
        <v>166</v>
      </c>
      <c r="D225" s="19" t="s">
        <v>180</v>
      </c>
      <c r="E225" s="12"/>
    </row>
    <row r="226" spans="2:5" ht="16.5" x14ac:dyDescent="0.25">
      <c r="B226" s="14" t="s">
        <v>217</v>
      </c>
      <c r="C226" s="15" t="s">
        <v>163</v>
      </c>
      <c r="D226" s="19" t="s">
        <v>611</v>
      </c>
      <c r="E226" s="12"/>
    </row>
    <row r="227" spans="2:5" x14ac:dyDescent="0.25">
      <c r="B227" s="14" t="s">
        <v>217</v>
      </c>
      <c r="C227" s="15" t="s">
        <v>164</v>
      </c>
      <c r="D227" s="19" t="s">
        <v>178</v>
      </c>
      <c r="E227" s="12"/>
    </row>
    <row r="228" spans="2:5" x14ac:dyDescent="0.25">
      <c r="B228" s="14" t="s">
        <v>217</v>
      </c>
      <c r="C228" s="15" t="s">
        <v>161</v>
      </c>
      <c r="D228" s="19" t="s">
        <v>177</v>
      </c>
      <c r="E228" s="12"/>
    </row>
    <row r="229" spans="2:5" ht="16.5" x14ac:dyDescent="0.25">
      <c r="B229" s="14" t="s">
        <v>217</v>
      </c>
      <c r="C229" s="15" t="s">
        <v>162</v>
      </c>
      <c r="D229" s="19" t="s">
        <v>612</v>
      </c>
      <c r="E229" s="12"/>
    </row>
    <row r="230" spans="2:5" x14ac:dyDescent="0.25">
      <c r="B230" s="14" t="s">
        <v>498</v>
      </c>
      <c r="C230" s="16" t="s">
        <v>486</v>
      </c>
      <c r="D230" s="19" t="s">
        <v>487</v>
      </c>
      <c r="E230" s="12"/>
    </row>
    <row r="231" spans="2:5" x14ac:dyDescent="0.25">
      <c r="B231" s="14" t="s">
        <v>498</v>
      </c>
      <c r="C231" s="16" t="s">
        <v>488</v>
      </c>
      <c r="D231" s="19" t="s">
        <v>489</v>
      </c>
      <c r="E231" s="12"/>
    </row>
    <row r="232" spans="2:5" ht="16.5" x14ac:dyDescent="0.25">
      <c r="B232" s="14" t="s">
        <v>498</v>
      </c>
      <c r="C232" s="16" t="s">
        <v>406</v>
      </c>
      <c r="D232" s="19" t="s">
        <v>613</v>
      </c>
      <c r="E232" s="12"/>
    </row>
    <row r="233" spans="2:5" x14ac:dyDescent="0.25">
      <c r="B233" s="14" t="s">
        <v>498</v>
      </c>
      <c r="C233" s="16" t="s">
        <v>407</v>
      </c>
      <c r="D233" s="19" t="s">
        <v>408</v>
      </c>
      <c r="E233" s="12"/>
    </row>
    <row r="234" spans="2:5" x14ac:dyDescent="0.25">
      <c r="B234" s="14" t="s">
        <v>498</v>
      </c>
      <c r="C234" s="16" t="s">
        <v>403</v>
      </c>
      <c r="D234" s="19" t="s">
        <v>404</v>
      </c>
      <c r="E234" s="12"/>
    </row>
    <row r="235" spans="2:5" ht="16.5" x14ac:dyDescent="0.25">
      <c r="B235" s="14" t="s">
        <v>498</v>
      </c>
      <c r="C235" s="16" t="s">
        <v>405</v>
      </c>
      <c r="D235" s="19" t="s">
        <v>614</v>
      </c>
      <c r="E235" s="12"/>
    </row>
    <row r="236" spans="2:5" x14ac:dyDescent="0.25">
      <c r="B236" s="14" t="s">
        <v>218</v>
      </c>
      <c r="C236" s="16" t="s">
        <v>490</v>
      </c>
      <c r="D236" s="19" t="s">
        <v>491</v>
      </c>
      <c r="E236" s="12"/>
    </row>
    <row r="237" spans="2:5" x14ac:dyDescent="0.25">
      <c r="B237" s="14" t="s">
        <v>218</v>
      </c>
      <c r="C237" s="16" t="s">
        <v>492</v>
      </c>
      <c r="D237" s="19" t="s">
        <v>493</v>
      </c>
      <c r="E237" s="12"/>
    </row>
    <row r="238" spans="2:5" ht="16.5" x14ac:dyDescent="0.25">
      <c r="B238" s="14" t="s">
        <v>218</v>
      </c>
      <c r="C238" s="16" t="s">
        <v>412</v>
      </c>
      <c r="D238" s="19" t="s">
        <v>615</v>
      </c>
      <c r="E238" s="12"/>
    </row>
    <row r="239" spans="2:5" ht="16.5" x14ac:dyDescent="0.25">
      <c r="B239" s="14" t="s">
        <v>218</v>
      </c>
      <c r="C239" s="4" t="s">
        <v>47</v>
      </c>
      <c r="D239" s="19" t="s">
        <v>635</v>
      </c>
      <c r="E239" s="12"/>
    </row>
    <row r="240" spans="2:5" x14ac:dyDescent="0.25">
      <c r="B240" s="14" t="s">
        <v>218</v>
      </c>
      <c r="C240" s="16" t="s">
        <v>413</v>
      </c>
      <c r="D240" s="19" t="s">
        <v>414</v>
      </c>
      <c r="E240" s="12"/>
    </row>
    <row r="241" spans="2:5" x14ac:dyDescent="0.25">
      <c r="B241" s="14" t="s">
        <v>218</v>
      </c>
      <c r="C241" s="16" t="s">
        <v>409</v>
      </c>
      <c r="D241" s="19" t="s">
        <v>410</v>
      </c>
      <c r="E241" s="12"/>
    </row>
    <row r="242" spans="2:5" ht="16.5" x14ac:dyDescent="0.25">
      <c r="B242" s="14" t="s">
        <v>218</v>
      </c>
      <c r="C242" s="4" t="s">
        <v>46</v>
      </c>
      <c r="D242" s="19" t="s">
        <v>616</v>
      </c>
      <c r="E242" s="12"/>
    </row>
    <row r="243" spans="2:5" ht="16.5" x14ac:dyDescent="0.25">
      <c r="B243" s="14" t="s">
        <v>218</v>
      </c>
      <c r="C243" s="16" t="s">
        <v>411</v>
      </c>
      <c r="D243" s="19" t="s">
        <v>617</v>
      </c>
      <c r="E243" s="12"/>
    </row>
    <row r="244" spans="2:5" x14ac:dyDescent="0.25">
      <c r="B244" s="14" t="s">
        <v>378</v>
      </c>
      <c r="C244" s="16" t="s">
        <v>373</v>
      </c>
      <c r="D244" s="19" t="s">
        <v>374</v>
      </c>
      <c r="E244" s="12"/>
    </row>
    <row r="245" spans="2:5" x14ac:dyDescent="0.25">
      <c r="B245" s="14" t="s">
        <v>378</v>
      </c>
      <c r="C245" s="16" t="s">
        <v>375</v>
      </c>
      <c r="D245" s="19" t="s">
        <v>376</v>
      </c>
      <c r="E245" s="12"/>
    </row>
    <row r="246" spans="2:5" ht="16.5" x14ac:dyDescent="0.25">
      <c r="B246" s="14" t="s">
        <v>378</v>
      </c>
      <c r="C246" s="16" t="s">
        <v>318</v>
      </c>
      <c r="D246" s="19" t="s">
        <v>618</v>
      </c>
      <c r="E246" s="12"/>
    </row>
    <row r="247" spans="2:5" x14ac:dyDescent="0.25">
      <c r="B247" s="14" t="s">
        <v>378</v>
      </c>
      <c r="C247" s="16" t="s">
        <v>319</v>
      </c>
      <c r="D247" s="19" t="s">
        <v>320</v>
      </c>
      <c r="E247" s="12"/>
    </row>
    <row r="248" spans="2:5" x14ac:dyDescent="0.25">
      <c r="B248" s="14" t="s">
        <v>378</v>
      </c>
      <c r="C248" s="16" t="s">
        <v>315</v>
      </c>
      <c r="D248" s="19" t="s">
        <v>316</v>
      </c>
      <c r="E248" s="12"/>
    </row>
    <row r="249" spans="2:5" ht="16.5" x14ac:dyDescent="0.25">
      <c r="B249" s="14" t="s">
        <v>378</v>
      </c>
      <c r="C249" s="16" t="s">
        <v>317</v>
      </c>
      <c r="D249" s="19" t="s">
        <v>619</v>
      </c>
      <c r="E249" s="12"/>
    </row>
    <row r="250" spans="2:5" x14ac:dyDescent="0.25">
      <c r="B250" s="14" t="s">
        <v>219</v>
      </c>
      <c r="C250" s="15" t="s">
        <v>171</v>
      </c>
      <c r="D250" s="19" t="s">
        <v>183</v>
      </c>
      <c r="E250" s="12"/>
    </row>
    <row r="251" spans="2:5" x14ac:dyDescent="0.25">
      <c r="B251" s="14" t="s">
        <v>219</v>
      </c>
      <c r="C251" s="15" t="s">
        <v>172</v>
      </c>
      <c r="D251" s="19" t="s">
        <v>184</v>
      </c>
      <c r="E251" s="12"/>
    </row>
    <row r="252" spans="2:5" ht="16.5" x14ac:dyDescent="0.25">
      <c r="B252" s="14" t="s">
        <v>219</v>
      </c>
      <c r="C252" s="15" t="s">
        <v>169</v>
      </c>
      <c r="D252" s="19" t="s">
        <v>620</v>
      </c>
      <c r="E252" s="12"/>
    </row>
    <row r="253" spans="2:5" x14ac:dyDescent="0.25">
      <c r="B253" s="14" t="s">
        <v>219</v>
      </c>
      <c r="C253" s="15" t="s">
        <v>170</v>
      </c>
      <c r="D253" s="19" t="s">
        <v>182</v>
      </c>
      <c r="E253" s="12"/>
    </row>
    <row r="254" spans="2:5" x14ac:dyDescent="0.25">
      <c r="B254" s="14" t="s">
        <v>219</v>
      </c>
      <c r="C254" s="15" t="s">
        <v>167</v>
      </c>
      <c r="D254" s="19" t="s">
        <v>181</v>
      </c>
      <c r="E254" s="12"/>
    </row>
    <row r="255" spans="2:5" ht="16.5" x14ac:dyDescent="0.25">
      <c r="B255" s="14" t="s">
        <v>219</v>
      </c>
      <c r="C255" s="15" t="s">
        <v>168</v>
      </c>
      <c r="D255" s="19" t="s">
        <v>621</v>
      </c>
      <c r="E255" s="12"/>
    </row>
    <row r="256" spans="2:5" x14ac:dyDescent="0.25">
      <c r="B256" s="14" t="s">
        <v>220</v>
      </c>
      <c r="C256" s="16" t="s">
        <v>494</v>
      </c>
      <c r="D256" s="19" t="s">
        <v>495</v>
      </c>
      <c r="E256" s="12"/>
    </row>
    <row r="257" spans="2:5" x14ac:dyDescent="0.25">
      <c r="B257" s="14" t="s">
        <v>220</v>
      </c>
      <c r="C257" s="16" t="s">
        <v>496</v>
      </c>
      <c r="D257" s="19" t="s">
        <v>497</v>
      </c>
      <c r="E257" s="12"/>
    </row>
    <row r="258" spans="2:5" ht="16.5" x14ac:dyDescent="0.25">
      <c r="B258" s="14" t="s">
        <v>220</v>
      </c>
      <c r="C258" s="16" t="s">
        <v>418</v>
      </c>
      <c r="D258" s="19" t="s">
        <v>622</v>
      </c>
      <c r="E258" s="12"/>
    </row>
    <row r="259" spans="2:5" x14ac:dyDescent="0.25">
      <c r="B259" s="14" t="s">
        <v>220</v>
      </c>
      <c r="C259" s="4" t="s">
        <v>195</v>
      </c>
      <c r="D259" s="19" t="s">
        <v>48</v>
      </c>
      <c r="E259" s="12"/>
    </row>
    <row r="260" spans="2:5" x14ac:dyDescent="0.25">
      <c r="B260" s="14" t="s">
        <v>220</v>
      </c>
      <c r="C260" s="16" t="s">
        <v>419</v>
      </c>
      <c r="D260" s="19" t="s">
        <v>420</v>
      </c>
      <c r="E260" s="12"/>
    </row>
    <row r="261" spans="2:5" x14ac:dyDescent="0.25">
      <c r="B261" s="14" t="s">
        <v>220</v>
      </c>
      <c r="C261" s="16" t="s">
        <v>415</v>
      </c>
      <c r="D261" s="19" t="s">
        <v>416</v>
      </c>
      <c r="E261" s="12"/>
    </row>
    <row r="262" spans="2:5" ht="16.5" x14ac:dyDescent="0.25">
      <c r="B262" s="14" t="s">
        <v>220</v>
      </c>
      <c r="C262" s="16" t="s">
        <v>417</v>
      </c>
      <c r="D262" s="19" t="s">
        <v>623</v>
      </c>
      <c r="E262" s="12"/>
    </row>
    <row r="263" spans="2:5" x14ac:dyDescent="0.25">
      <c r="B263" s="14" t="s">
        <v>221</v>
      </c>
      <c r="C263" s="16" t="s">
        <v>239</v>
      </c>
      <c r="D263" s="19" t="s">
        <v>240</v>
      </c>
      <c r="E263" s="12"/>
    </row>
    <row r="264" spans="2:5" x14ac:dyDescent="0.25">
      <c r="B264" s="14" t="s">
        <v>221</v>
      </c>
      <c r="C264" s="16" t="s">
        <v>241</v>
      </c>
      <c r="D264" s="19" t="s">
        <v>242</v>
      </c>
      <c r="E264" s="12"/>
    </row>
    <row r="265" spans="2:5" ht="16.5" x14ac:dyDescent="0.25">
      <c r="B265" s="14" t="s">
        <v>221</v>
      </c>
      <c r="C265" s="16" t="s">
        <v>274</v>
      </c>
      <c r="D265" s="19" t="s">
        <v>624</v>
      </c>
      <c r="E265" s="12"/>
    </row>
    <row r="266" spans="2:5" x14ac:dyDescent="0.25">
      <c r="B266" s="14" t="s">
        <v>221</v>
      </c>
      <c r="C266" s="16" t="s">
        <v>295</v>
      </c>
      <c r="D266" s="19" t="s">
        <v>296</v>
      </c>
      <c r="E266" s="12"/>
    </row>
    <row r="267" spans="2:5" x14ac:dyDescent="0.25">
      <c r="B267" s="14" t="s">
        <v>221</v>
      </c>
      <c r="C267" s="16" t="s">
        <v>272</v>
      </c>
      <c r="D267" s="19" t="s">
        <v>273</v>
      </c>
      <c r="E267" s="12"/>
    </row>
    <row r="268" spans="2:5" ht="16.5" x14ac:dyDescent="0.25">
      <c r="B268" s="14" t="s">
        <v>221</v>
      </c>
      <c r="C268" s="16" t="s">
        <v>294</v>
      </c>
      <c r="D268" s="19" t="s">
        <v>625</v>
      </c>
      <c r="E268" s="12"/>
    </row>
    <row r="269" spans="2:5" ht="16.5" x14ac:dyDescent="0.25">
      <c r="B269" s="14" t="s">
        <v>221</v>
      </c>
      <c r="C269" s="5" t="s">
        <v>61</v>
      </c>
      <c r="D269" s="19" t="s">
        <v>626</v>
      </c>
      <c r="E269" s="12"/>
    </row>
    <row r="270" spans="2:5" x14ac:dyDescent="0.25">
      <c r="B270" s="14" t="s">
        <v>304</v>
      </c>
      <c r="C270" s="16" t="s">
        <v>243</v>
      </c>
      <c r="D270" s="19" t="s">
        <v>244</v>
      </c>
      <c r="E270" s="12"/>
    </row>
    <row r="271" spans="2:5" x14ac:dyDescent="0.25">
      <c r="B271" s="14" t="s">
        <v>304</v>
      </c>
      <c r="C271" s="16" t="s">
        <v>245</v>
      </c>
      <c r="D271" s="19" t="s">
        <v>246</v>
      </c>
      <c r="E271" s="12"/>
    </row>
    <row r="272" spans="2:5" ht="16.5" x14ac:dyDescent="0.25">
      <c r="B272" s="14" t="s">
        <v>304</v>
      </c>
      <c r="C272" s="16" t="s">
        <v>277</v>
      </c>
      <c r="D272" s="19" t="s">
        <v>627</v>
      </c>
      <c r="E272" s="12"/>
    </row>
    <row r="273" spans="2:5" x14ac:dyDescent="0.25">
      <c r="B273" s="14" t="s">
        <v>304</v>
      </c>
      <c r="C273" s="16" t="s">
        <v>298</v>
      </c>
      <c r="D273" s="19" t="s">
        <v>299</v>
      </c>
      <c r="E273" s="12"/>
    </row>
    <row r="274" spans="2:5" x14ac:dyDescent="0.25">
      <c r="B274" s="14" t="s">
        <v>304</v>
      </c>
      <c r="C274" s="16" t="s">
        <v>275</v>
      </c>
      <c r="D274" s="19" t="s">
        <v>276</v>
      </c>
      <c r="E274" s="12"/>
    </row>
    <row r="275" spans="2:5" ht="16.5" x14ac:dyDescent="0.25">
      <c r="B275" s="14" t="s">
        <v>304</v>
      </c>
      <c r="C275" s="16" t="s">
        <v>297</v>
      </c>
      <c r="D275" s="19" t="s">
        <v>628</v>
      </c>
      <c r="E275" s="12"/>
    </row>
    <row r="276" spans="2:5" x14ac:dyDescent="0.25">
      <c r="B276" s="14" t="s">
        <v>222</v>
      </c>
      <c r="C276" s="15" t="s">
        <v>189</v>
      </c>
      <c r="D276" s="19" t="s">
        <v>193</v>
      </c>
      <c r="E276" s="12"/>
    </row>
    <row r="277" spans="2:5" x14ac:dyDescent="0.25">
      <c r="B277" s="14" t="s">
        <v>222</v>
      </c>
      <c r="C277" s="15" t="s">
        <v>190</v>
      </c>
      <c r="D277" s="19" t="s">
        <v>194</v>
      </c>
      <c r="E277" s="12"/>
    </row>
    <row r="278" spans="2:5" ht="16.5" x14ac:dyDescent="0.25">
      <c r="B278" s="14" t="s">
        <v>222</v>
      </c>
      <c r="C278" s="15" t="s">
        <v>187</v>
      </c>
      <c r="D278" s="19" t="s">
        <v>629</v>
      </c>
      <c r="E278" s="12"/>
    </row>
    <row r="279" spans="2:5" x14ac:dyDescent="0.25">
      <c r="B279" s="14" t="s">
        <v>222</v>
      </c>
      <c r="C279" s="15" t="s">
        <v>188</v>
      </c>
      <c r="D279" s="19" t="s">
        <v>192</v>
      </c>
      <c r="E279" s="12"/>
    </row>
    <row r="280" spans="2:5" x14ac:dyDescent="0.25">
      <c r="B280" s="14" t="s">
        <v>222</v>
      </c>
      <c r="C280" s="15" t="s">
        <v>185</v>
      </c>
      <c r="D280" s="19" t="s">
        <v>191</v>
      </c>
      <c r="E280" s="12"/>
    </row>
    <row r="281" spans="2:5" ht="16.5" x14ac:dyDescent="0.25">
      <c r="B281" s="14" t="s">
        <v>222</v>
      </c>
      <c r="C281" s="15" t="s">
        <v>186</v>
      </c>
      <c r="D281" s="19" t="s">
        <v>630</v>
      </c>
      <c r="E281" s="12"/>
    </row>
    <row r="282" spans="2:5" x14ac:dyDescent="0.25">
      <c r="B282" s="14" t="s">
        <v>507</v>
      </c>
      <c r="C282" s="15" t="s">
        <v>509</v>
      </c>
      <c r="D282" s="19" t="s">
        <v>510</v>
      </c>
      <c r="E282" s="12"/>
    </row>
    <row r="283" spans="2:5" ht="16.5" x14ac:dyDescent="0.25">
      <c r="B283" s="14" t="s">
        <v>507</v>
      </c>
      <c r="C283" s="15" t="s">
        <v>511</v>
      </c>
      <c r="D283" s="19" t="s">
        <v>631</v>
      </c>
      <c r="E283" s="12"/>
    </row>
    <row r="284" spans="2:5" ht="16.5" x14ac:dyDescent="0.25">
      <c r="B284" s="14" t="s">
        <v>507</v>
      </c>
      <c r="C284" s="15" t="s">
        <v>512</v>
      </c>
      <c r="D284" s="19" t="s">
        <v>632</v>
      </c>
      <c r="E284" s="12"/>
    </row>
    <row r="285" spans="2:5" x14ac:dyDescent="0.25">
      <c r="B285" s="14" t="s">
        <v>507</v>
      </c>
      <c r="C285" s="15" t="s">
        <v>513</v>
      </c>
      <c r="D285" s="19" t="s">
        <v>516</v>
      </c>
      <c r="E285" s="12"/>
    </row>
    <row r="286" spans="2:5" x14ac:dyDescent="0.25">
      <c r="B286" s="14" t="s">
        <v>507</v>
      </c>
      <c r="C286" s="15" t="s">
        <v>514</v>
      </c>
      <c r="D286" s="19" t="s">
        <v>517</v>
      </c>
      <c r="E286" s="12"/>
    </row>
    <row r="287" spans="2:5" x14ac:dyDescent="0.25">
      <c r="B287" s="14" t="s">
        <v>507</v>
      </c>
      <c r="C287" s="15" t="s">
        <v>515</v>
      </c>
      <c r="D287" s="19" t="s">
        <v>518</v>
      </c>
      <c r="E287" s="12"/>
    </row>
    <row r="288" spans="2:5" x14ac:dyDescent="0.25">
      <c r="B288" s="14" t="s">
        <v>508</v>
      </c>
      <c r="C288" s="15" t="s">
        <v>519</v>
      </c>
      <c r="D288" s="19" t="s">
        <v>525</v>
      </c>
      <c r="E288" s="12"/>
    </row>
    <row r="289" spans="2:5" ht="16.5" x14ac:dyDescent="0.25">
      <c r="B289" s="14" t="s">
        <v>508</v>
      </c>
      <c r="C289" s="15" t="s">
        <v>520</v>
      </c>
      <c r="D289" s="19" t="s">
        <v>633</v>
      </c>
      <c r="E289" s="12"/>
    </row>
    <row r="290" spans="2:5" ht="16.5" x14ac:dyDescent="0.25">
      <c r="B290" s="14" t="s">
        <v>508</v>
      </c>
      <c r="C290" s="15" t="s">
        <v>521</v>
      </c>
      <c r="D290" s="19" t="s">
        <v>634</v>
      </c>
      <c r="E290" s="12"/>
    </row>
    <row r="291" spans="2:5" x14ac:dyDescent="0.25">
      <c r="B291" s="14" t="s">
        <v>508</v>
      </c>
      <c r="C291" s="15" t="s">
        <v>522</v>
      </c>
      <c r="D291" s="19" t="s">
        <v>526</v>
      </c>
      <c r="E291" s="12"/>
    </row>
    <row r="292" spans="2:5" x14ac:dyDescent="0.25">
      <c r="B292" s="14" t="s">
        <v>508</v>
      </c>
      <c r="C292" s="15" t="s">
        <v>523</v>
      </c>
      <c r="D292" s="19" t="s">
        <v>527</v>
      </c>
      <c r="E292" s="12"/>
    </row>
    <row r="293" spans="2:5" x14ac:dyDescent="0.25">
      <c r="B293" s="14" t="s">
        <v>508</v>
      </c>
      <c r="C293" s="15" t="s">
        <v>524</v>
      </c>
      <c r="D293" s="19" t="s">
        <v>528</v>
      </c>
      <c r="E293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Copy</vt:lpstr>
      <vt:lpstr>Hoja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aliano</dc:creator>
  <cp:lastModifiedBy>ANTONIO JAVIER MARTIN GALIANO</cp:lastModifiedBy>
  <dcterms:created xsi:type="dcterms:W3CDTF">2013-04-15T15:58:06Z</dcterms:created>
  <dcterms:modified xsi:type="dcterms:W3CDTF">2013-08-01T14:57:19Z</dcterms:modified>
</cp:coreProperties>
</file>